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6380" windowHeight="8190" tabRatio="290" firstSheet="1" activeTab="1"/>
  </bookViews>
  <sheets>
    <sheet name="ALLINDS" sheetId="1" r:id="rId1"/>
    <sheet name="ANNOTATION" sheetId="2" r:id="rId2"/>
  </sheets>
  <calcPr calcId="124519" iterateDelta="1E-4"/>
</workbook>
</file>

<file path=xl/calcChain.xml><?xml version="1.0" encoding="utf-8"?>
<calcChain xmlns="http://schemas.openxmlformats.org/spreadsheetml/2006/main">
  <c r="T135" i="2"/>
  <c r="S135"/>
  <c r="R135"/>
  <c r="Q135"/>
  <c r="P135"/>
  <c r="O135"/>
  <c r="N135"/>
  <c r="M135"/>
  <c r="L135"/>
  <c r="K135"/>
  <c r="J135"/>
  <c r="I135"/>
  <c r="H135"/>
  <c r="G135"/>
  <c r="F135"/>
  <c r="E135"/>
  <c r="D135"/>
  <c r="C135"/>
  <c r="B135"/>
  <c r="T101"/>
  <c r="S101"/>
  <c r="R101"/>
  <c r="Q101"/>
  <c r="P101"/>
  <c r="O101"/>
  <c r="N101"/>
  <c r="M101"/>
  <c r="L101"/>
  <c r="K101"/>
  <c r="J101"/>
  <c r="I101"/>
  <c r="H101"/>
  <c r="G101"/>
  <c r="F101"/>
  <c r="E101"/>
  <c r="D101"/>
  <c r="C101"/>
  <c r="B101"/>
  <c r="C67"/>
  <c r="D67"/>
  <c r="E67"/>
  <c r="F67"/>
  <c r="G67"/>
  <c r="H67"/>
  <c r="I67"/>
  <c r="J67"/>
  <c r="K67"/>
  <c r="L67"/>
  <c r="M67"/>
  <c r="N67"/>
  <c r="O67"/>
  <c r="P67"/>
  <c r="Q67"/>
  <c r="R67"/>
  <c r="S67"/>
  <c r="T67"/>
  <c r="B67"/>
  <c r="B134"/>
  <c r="B133"/>
  <c r="B131"/>
  <c r="B130"/>
  <c r="B129"/>
  <c r="B128"/>
  <c r="B127"/>
  <c r="B126"/>
  <c r="B125"/>
  <c r="B124"/>
  <c r="B123"/>
  <c r="B122"/>
  <c r="B121"/>
  <c r="B120"/>
  <c r="B119"/>
  <c r="B118"/>
  <c r="B117"/>
  <c r="B116"/>
  <c r="B115"/>
  <c r="B114"/>
  <c r="B113"/>
  <c r="B112"/>
  <c r="B111"/>
  <c r="B109"/>
  <c r="B108"/>
  <c r="B107"/>
  <c r="B106"/>
  <c r="B105"/>
  <c r="B100"/>
  <c r="B99"/>
  <c r="B97"/>
  <c r="B96"/>
  <c r="B95"/>
  <c r="B94"/>
  <c r="B93"/>
  <c r="B92"/>
  <c r="B91"/>
  <c r="B90"/>
  <c r="B89"/>
  <c r="B88"/>
  <c r="B87"/>
  <c r="B86"/>
  <c r="B85"/>
  <c r="B84"/>
  <c r="B83"/>
  <c r="B82"/>
  <c r="B81"/>
  <c r="B80"/>
  <c r="B79"/>
  <c r="B78"/>
  <c r="B77"/>
  <c r="B75"/>
  <c r="B74"/>
  <c r="B73"/>
  <c r="B72"/>
  <c r="B71"/>
  <c r="B66"/>
  <c r="B65"/>
  <c r="B63"/>
  <c r="B62"/>
  <c r="B61"/>
  <c r="B60"/>
  <c r="B59"/>
  <c r="B58"/>
  <c r="B57"/>
  <c r="B56"/>
  <c r="B55"/>
  <c r="B54"/>
  <c r="B53"/>
  <c r="B52"/>
  <c r="B51"/>
  <c r="B50"/>
  <c r="B49"/>
  <c r="B48"/>
  <c r="B47"/>
  <c r="B46"/>
  <c r="B45"/>
  <c r="B44"/>
  <c r="B43"/>
  <c r="B41"/>
  <c r="B40"/>
  <c r="B39"/>
  <c r="B38"/>
  <c r="B37"/>
  <c r="B35" i="1"/>
  <c r="B36"/>
  <c r="T33" i="2"/>
  <c r="S33"/>
  <c r="R33"/>
  <c r="Q33"/>
  <c r="P33"/>
  <c r="O33"/>
  <c r="N33"/>
  <c r="M33"/>
  <c r="L33"/>
  <c r="K33"/>
  <c r="J33"/>
  <c r="I33"/>
  <c r="H33"/>
  <c r="G33"/>
  <c r="F33"/>
  <c r="E33"/>
  <c r="D33"/>
  <c r="C33"/>
  <c r="B32"/>
  <c r="B31"/>
  <c r="B29"/>
  <c r="B28"/>
  <c r="B27"/>
  <c r="B26"/>
  <c r="B25"/>
  <c r="B24"/>
  <c r="B23"/>
  <c r="B22"/>
  <c r="B21"/>
  <c r="B20"/>
  <c r="B19"/>
  <c r="B18"/>
  <c r="B17"/>
  <c r="B16"/>
  <c r="B15"/>
  <c r="B14"/>
  <c r="B13"/>
  <c r="B12"/>
  <c r="B11"/>
  <c r="B10"/>
  <c r="B9"/>
  <c r="B7"/>
  <c r="B6"/>
  <c r="B5"/>
  <c r="B4"/>
  <c r="B3"/>
  <c r="T43" i="1"/>
  <c r="S43"/>
  <c r="R43"/>
  <c r="Q43"/>
  <c r="P43"/>
  <c r="O43"/>
  <c r="N43"/>
  <c r="M43"/>
  <c r="L43"/>
  <c r="K43"/>
  <c r="J43"/>
  <c r="I43"/>
  <c r="H43"/>
  <c r="G43"/>
  <c r="F43"/>
  <c r="E43"/>
  <c r="D43"/>
  <c r="C43"/>
  <c r="T42"/>
  <c r="S42"/>
  <c r="R42"/>
  <c r="Q42"/>
  <c r="P42"/>
  <c r="O42"/>
  <c r="N42"/>
  <c r="M42"/>
  <c r="L42"/>
  <c r="K42"/>
  <c r="J42"/>
  <c r="I42"/>
  <c r="H42"/>
  <c r="G42"/>
  <c r="F42"/>
  <c r="E42"/>
  <c r="D42"/>
  <c r="C42"/>
  <c r="B40"/>
  <c r="B43" s="1"/>
  <c r="B39"/>
  <c r="B46" s="1"/>
  <c r="B34"/>
  <c r="B33"/>
  <c r="B32"/>
  <c r="B31"/>
  <c r="B30"/>
  <c r="B29"/>
  <c r="B28"/>
  <c r="B27"/>
  <c r="B26"/>
  <c r="B25"/>
  <c r="B24"/>
  <c r="B23"/>
  <c r="B22"/>
  <c r="B21"/>
  <c r="B20"/>
  <c r="B19"/>
  <c r="B18"/>
  <c r="B17"/>
  <c r="B16"/>
  <c r="B15"/>
  <c r="B14"/>
  <c r="B12"/>
  <c r="B11"/>
  <c r="T10"/>
  <c r="S10"/>
  <c r="R10"/>
  <c r="Q10"/>
  <c r="P10"/>
  <c r="O10"/>
  <c r="N10"/>
  <c r="M10"/>
  <c r="L10"/>
  <c r="K10"/>
  <c r="J10"/>
  <c r="I10"/>
  <c r="H10"/>
  <c r="G10"/>
  <c r="F10"/>
  <c r="E10"/>
  <c r="D10"/>
  <c r="C10"/>
  <c r="B9"/>
  <c r="B10" s="1"/>
  <c r="B7"/>
  <c r="B6"/>
  <c r="B33" i="2" l="1"/>
  <c r="B42" i="1"/>
</calcChain>
</file>

<file path=xl/sharedStrings.xml><?xml version="1.0" encoding="utf-8"?>
<sst xmlns="http://schemas.openxmlformats.org/spreadsheetml/2006/main" count="299" uniqueCount="79">
  <si>
    <t>ALL INDIVIDUALS</t>
  </si>
  <si>
    <t>ANNOTATION</t>
  </si>
  <si>
    <t>Autosomes</t>
  </si>
  <si>
    <t>Chr1</t>
  </si>
  <si>
    <t>Chr2</t>
  </si>
  <si>
    <t>Chr3</t>
  </si>
  <si>
    <t>Chr4</t>
  </si>
  <si>
    <t>Chr5</t>
  </si>
  <si>
    <t>Chr6</t>
  </si>
  <si>
    <t>Chr7</t>
  </si>
  <si>
    <t>Chr8</t>
  </si>
  <si>
    <t>Chr9</t>
  </si>
  <si>
    <t>Chr10</t>
  </si>
  <si>
    <t>Chr11</t>
  </si>
  <si>
    <t>Chr12</t>
  </si>
  <si>
    <t>Chr13</t>
  </si>
  <si>
    <t>Chr14</t>
  </si>
  <si>
    <t>Chr15</t>
  </si>
  <si>
    <t>Chr16</t>
  </si>
  <si>
    <t>Chr17</t>
  </si>
  <si>
    <t>Chr18</t>
  </si>
  <si>
    <t>Variants processed</t>
  </si>
  <si>
    <t>Lines of output written</t>
  </si>
  <si>
    <t>Novel / known variants</t>
  </si>
  <si>
    <t>2471358 (49.2%) / 2551929 (50.8%)</t>
  </si>
  <si>
    <t>1563364 (47.8%) / 1706311 (52.2%)</t>
  </si>
  <si>
    <t>1321030 (46.1%) / 1543958 (53.9%</t>
  </si>
  <si>
    <t>1309386 (45.8%) / 1550379 (54.2%)</t>
  </si>
  <si>
    <t>1044584 (45.8%) / 1238172 (54.2%)</t>
  </si>
  <si>
    <t>1365247 (46.0%) / 1605767 (54.0%)</t>
  </si>
  <si>
    <t>1333570 (46.9%) / 1508000 (53.1%)</t>
  </si>
  <si>
    <t>1349779 (45.9%) / 1592626 (54.1%)</t>
  </si>
  <si>
    <t>1423098 (45.4%) / 1712680 (54.6%)</t>
  </si>
  <si>
    <t>935400 (44.4%) / 1173123 (55.6%)</t>
  </si>
  <si>
    <t>896584 (45.5%) / 1074554 (54.5%)</t>
  </si>
  <si>
    <t>607177 (43.7%) / 782425 (56.3%)</t>
  </si>
  <si>
    <t>1854912 (48.6%) / 1964818 (51.4%)</t>
  </si>
  <si>
    <t>1371637 (46.2%) / 1594631 (53.8%)</t>
  </si>
  <si>
    <t>1343761 (47.5%) / 1483682 (52.5%)</t>
  </si>
  <si>
    <t>839213 (44.4%) / 1051849 (55.6%)</t>
  </si>
  <si>
    <t>688180 (44.4%) / 862109 (55.6%)</t>
  </si>
  <si>
    <t>617990 (44.0%) / 786193 (56.0%)</t>
  </si>
  <si>
    <t>Novel variants</t>
  </si>
  <si>
    <t>%novel variants</t>
  </si>
  <si>
    <t>Overlapped genes</t>
  </si>
  <si>
    <t>Overlapped transcripts</t>
  </si>
  <si>
    <t>splice_donor_variant</t>
  </si>
  <si>
    <t>splice_acceptor_variant</t>
  </si>
  <si>
    <t>stop_gained</t>
  </si>
  <si>
    <t>stop_lost</t>
  </si>
  <si>
    <t>initiator_codon_variant</t>
  </si>
  <si>
    <t>missense_variant</t>
  </si>
  <si>
    <t>splice_region_variant</t>
  </si>
  <si>
    <t>incomplete_terminal_codon_variant</t>
  </si>
  <si>
    <t>synonymous_variant</t>
  </si>
  <si>
    <t>stop_retained_variant</t>
  </si>
  <si>
    <t>coding_sequence_variant</t>
  </si>
  <si>
    <t>mature_miRNA_variant</t>
  </si>
  <si>
    <t>5_prime_UTR_variant</t>
  </si>
  <si>
    <t>3_prime_UTR_variant</t>
  </si>
  <si>
    <t>non_coding_exon_variant</t>
  </si>
  <si>
    <t>intron_variant</t>
  </si>
  <si>
    <t>NMD_transcript_variant</t>
  </si>
  <si>
    <t>nc_transcript_variant</t>
  </si>
  <si>
    <t>upstream_gene_variant</t>
  </si>
  <si>
    <t>downstream_gene_variant</t>
  </si>
  <si>
    <t>intergenic_variant</t>
  </si>
  <si>
    <t>SIFT</t>
  </si>
  <si>
    <t>Deleterious</t>
  </si>
  <si>
    <t>Tolerated</t>
  </si>
  <si>
    <t>%Deleterious</t>
  </si>
  <si>
    <t>%Tolerated</t>
  </si>
  <si>
    <t>ASIAN DOMESTICS</t>
  </si>
  <si>
    <t>SIFT PREDICTION</t>
  </si>
  <si>
    <t>ASIAN WILD BOAR</t>
  </si>
  <si>
    <t>EUROPEAN DOMESTICS</t>
  </si>
  <si>
    <t>EUROPEAN WILD BOAR</t>
  </si>
  <si>
    <t>All autosomes</t>
  </si>
  <si>
    <t>STATISTICS</t>
  </si>
</sst>
</file>

<file path=xl/styles.xml><?xml version="1.0" encoding="utf-8"?>
<styleSheet xmlns="http://schemas.openxmlformats.org/spreadsheetml/2006/main">
  <numFmts count="1">
    <numFmt numFmtId="164" formatCode="0.0%"/>
  </numFmts>
  <fonts count="10">
    <font>
      <sz val="10"/>
      <name val="Arial"/>
      <family val="2"/>
      <charset val="1"/>
    </font>
    <font>
      <b/>
      <sz val="10"/>
      <color rgb="FF000080"/>
      <name val="Arial"/>
      <family val="2"/>
      <charset val="1"/>
    </font>
    <font>
      <b/>
      <sz val="10"/>
      <name val="Arial"/>
      <family val="2"/>
      <charset val="1"/>
    </font>
    <font>
      <b/>
      <sz val="10"/>
      <color rgb="FFFF3333"/>
      <name val="Arial"/>
      <family val="2"/>
      <charset val="1"/>
    </font>
    <font>
      <sz val="10"/>
      <color rgb="FF000080"/>
      <name val="Arial"/>
      <family val="2"/>
      <charset val="1"/>
    </font>
    <font>
      <sz val="10"/>
      <name val="Times New Roman"/>
      <family val="1"/>
      <charset val="1"/>
    </font>
    <font>
      <sz val="10"/>
      <name val="Arial"/>
      <family val="2"/>
      <charset val="1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 style="thin">
        <color rgb="FF000080"/>
      </right>
      <top/>
      <bottom/>
      <diagonal/>
    </border>
  </borders>
  <cellStyleXfs count="3">
    <xf numFmtId="0" fontId="0" fillId="0" borderId="0"/>
    <xf numFmtId="0" fontId="7" fillId="2" borderId="0" applyNumberFormat="0" applyBorder="0" applyAlignment="0" applyProtection="0"/>
    <xf numFmtId="0" fontId="8" fillId="3" borderId="0" applyNumberFormat="0" applyBorder="0" applyAlignment="0" applyProtection="0"/>
  </cellStyleXfs>
  <cellXfs count="28">
    <xf numFmtId="0" fontId="0" fillId="0" borderId="0" xfId="0"/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4" fillId="0" borderId="1" xfId="0" applyFont="1" applyBorder="1"/>
    <xf numFmtId="164" fontId="4" fillId="0" borderId="1" xfId="0" applyNumberFormat="1" applyFont="1" applyBorder="1"/>
    <xf numFmtId="164" fontId="0" fillId="0" borderId="0" xfId="0" applyNumberFormat="1"/>
    <xf numFmtId="0" fontId="4" fillId="0" borderId="0" xfId="0" applyFont="1"/>
    <xf numFmtId="0" fontId="5" fillId="0" borderId="0" xfId="0" applyFont="1" applyAlignment="1">
      <alignment wrapText="1"/>
    </xf>
    <xf numFmtId="2" fontId="4" fillId="0" borderId="0" xfId="0" applyNumberFormat="1" applyFont="1"/>
    <xf numFmtId="2" fontId="0" fillId="0" borderId="0" xfId="0" applyNumberFormat="1"/>
    <xf numFmtId="10" fontId="0" fillId="0" borderId="0" xfId="0" applyNumberFormat="1"/>
    <xf numFmtId="0" fontId="0" fillId="0" borderId="0" xfId="0" applyFont="1"/>
    <xf numFmtId="2" fontId="0" fillId="0" borderId="0" xfId="0" applyNumberFormat="1" applyFont="1"/>
    <xf numFmtId="0" fontId="0" fillId="0" borderId="0" xfId="0" applyBorder="1"/>
    <xf numFmtId="0" fontId="0" fillId="0" borderId="0" xfId="0" applyFont="1" applyBorder="1"/>
    <xf numFmtId="0" fontId="4" fillId="0" borderId="1" xfId="0" applyFont="1" applyFill="1" applyBorder="1"/>
    <xf numFmtId="0" fontId="8" fillId="3" borderId="0" xfId="2"/>
    <xf numFmtId="0" fontId="8" fillId="3" borderId="0" xfId="2" applyAlignment="1">
      <alignment horizontal="center"/>
    </xf>
    <xf numFmtId="0" fontId="7" fillId="2" borderId="0" xfId="1"/>
    <xf numFmtId="0" fontId="7" fillId="2" borderId="0" xfId="1" applyAlignment="1">
      <alignment horizontal="center"/>
    </xf>
    <xf numFmtId="2" fontId="6" fillId="0" borderId="0" xfId="0" applyNumberFormat="1" applyFont="1"/>
    <xf numFmtId="0" fontId="9" fillId="2" borderId="0" xfId="1" applyFont="1" applyBorder="1" applyAlignment="1">
      <alignment horizontal="center"/>
    </xf>
    <xf numFmtId="0" fontId="8" fillId="3" borderId="0" xfId="2" applyBorder="1" applyAlignment="1">
      <alignment horizontal="center"/>
    </xf>
    <xf numFmtId="0" fontId="6" fillId="0" borderId="0" xfId="0" applyFont="1" applyBorder="1"/>
    <xf numFmtId="0" fontId="9" fillId="3" borderId="0" xfId="2" applyFont="1" applyBorder="1"/>
    <xf numFmtId="2" fontId="6" fillId="0" borderId="0" xfId="0" applyNumberFormat="1" applyFont="1" applyBorder="1"/>
    <xf numFmtId="0" fontId="9" fillId="2" borderId="0" xfId="1" applyFont="1" applyBorder="1"/>
  </cellXfs>
  <cellStyles count="3">
    <cellStyle name="Buena" xfId="1" builtinId="26"/>
    <cellStyle name="Neutral" xfId="2" builtinId="28"/>
    <cellStyle name="Normal" xfId="0" builtinId="0"/>
  </cellStyles>
  <dxfs count="0"/>
  <tableStyles count="0" defaultTableStyle="TableStyleMedium9" defaultPivotStyle="PivotStyleLight16"/>
  <colors>
    <indexedColors>
      <rgbColor rgb="FF000000"/>
      <rgbColor rgb="FFFFFFFF"/>
      <rgbColor rgb="FFFF3333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sheetPr>
    <tabColor rgb="FFFFFFFF"/>
  </sheetPr>
  <dimension ref="A1:T46"/>
  <sheetViews>
    <sheetView topLeftCell="A4" workbookViewId="0">
      <selection activeCell="B35" sqref="B35"/>
    </sheetView>
  </sheetViews>
  <sheetFormatPr baseColWidth="10" defaultColWidth="9.140625" defaultRowHeight="12.75"/>
  <cols>
    <col min="1" max="1" width="22.85546875"/>
    <col min="2" max="1025" width="11.5703125"/>
  </cols>
  <sheetData>
    <row r="1" spans="1:20">
      <c r="B1" s="1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20">
      <c r="A2" s="3" t="s">
        <v>0</v>
      </c>
      <c r="B2" s="1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</row>
    <row r="3" spans="1:20">
      <c r="B3" s="1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</row>
    <row r="4" spans="1:20">
      <c r="A4" t="s">
        <v>1</v>
      </c>
      <c r="B4" s="1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</row>
    <row r="5" spans="1:20">
      <c r="B5" s="1" t="s">
        <v>2</v>
      </c>
      <c r="C5" s="2" t="s">
        <v>3</v>
      </c>
      <c r="D5" s="2" t="s">
        <v>4</v>
      </c>
      <c r="E5" s="2" t="s">
        <v>5</v>
      </c>
      <c r="F5" s="2" t="s">
        <v>6</v>
      </c>
      <c r="G5" s="2" t="s">
        <v>7</v>
      </c>
      <c r="H5" s="2" t="s">
        <v>8</v>
      </c>
      <c r="I5" s="2" t="s">
        <v>9</v>
      </c>
      <c r="J5" s="2" t="s">
        <v>10</v>
      </c>
      <c r="K5" s="2" t="s">
        <v>11</v>
      </c>
      <c r="L5" s="2" t="s">
        <v>12</v>
      </c>
      <c r="M5" s="2" t="s">
        <v>13</v>
      </c>
      <c r="N5" s="2" t="s">
        <v>14</v>
      </c>
      <c r="O5" s="2" t="s">
        <v>15</v>
      </c>
      <c r="P5" s="2" t="s">
        <v>16</v>
      </c>
      <c r="Q5" s="2" t="s">
        <v>17</v>
      </c>
      <c r="R5" s="2" t="s">
        <v>18</v>
      </c>
      <c r="S5" s="2" t="s">
        <v>19</v>
      </c>
      <c r="T5" s="2" t="s">
        <v>20</v>
      </c>
    </row>
    <row r="6" spans="1:20">
      <c r="A6" t="s">
        <v>21</v>
      </c>
      <c r="B6" s="4">
        <f>SUM(C3:T6)</f>
        <v>48119476</v>
      </c>
      <c r="C6">
        <v>5023287</v>
      </c>
      <c r="D6">
        <v>3269675</v>
      </c>
      <c r="E6">
        <v>2864988</v>
      </c>
      <c r="F6">
        <v>2859765</v>
      </c>
      <c r="G6">
        <v>2282756</v>
      </c>
      <c r="H6">
        <v>2971014</v>
      </c>
      <c r="I6">
        <v>2841570</v>
      </c>
      <c r="J6">
        <v>2942405</v>
      </c>
      <c r="K6">
        <v>3135778</v>
      </c>
      <c r="L6">
        <v>2108523</v>
      </c>
      <c r="M6">
        <v>1971138</v>
      </c>
      <c r="N6">
        <v>1389602</v>
      </c>
      <c r="O6">
        <v>3819730</v>
      </c>
      <c r="P6">
        <v>2966268</v>
      </c>
      <c r="Q6">
        <v>2827443</v>
      </c>
      <c r="R6">
        <v>1891062</v>
      </c>
      <c r="S6">
        <v>1550289</v>
      </c>
      <c r="T6">
        <v>1404183</v>
      </c>
    </row>
    <row r="7" spans="1:20">
      <c r="A7" t="s">
        <v>22</v>
      </c>
      <c r="B7" s="4">
        <f>SUM(C4:T7)</f>
        <v>101435810</v>
      </c>
      <c r="C7">
        <v>5472094</v>
      </c>
      <c r="D7">
        <v>3679116</v>
      </c>
      <c r="E7">
        <v>3146435</v>
      </c>
      <c r="F7">
        <v>3335147</v>
      </c>
      <c r="G7">
        <v>2576010</v>
      </c>
      <c r="H7">
        <v>3366226</v>
      </c>
      <c r="I7">
        <v>3156545</v>
      </c>
      <c r="J7">
        <v>3147941</v>
      </c>
      <c r="K7">
        <v>3441997</v>
      </c>
      <c r="L7">
        <v>2298126</v>
      </c>
      <c r="M7">
        <v>2065912</v>
      </c>
      <c r="N7">
        <v>1622444</v>
      </c>
      <c r="O7">
        <v>4151786</v>
      </c>
      <c r="P7">
        <v>3436774</v>
      </c>
      <c r="Q7">
        <v>3067746</v>
      </c>
      <c r="R7">
        <v>2033369</v>
      </c>
      <c r="S7">
        <v>1774096</v>
      </c>
      <c r="T7">
        <v>1544570</v>
      </c>
    </row>
    <row r="8" spans="1:20">
      <c r="A8" t="s">
        <v>23</v>
      </c>
      <c r="B8" s="4"/>
      <c r="C8" t="s">
        <v>24</v>
      </c>
      <c r="D8" t="s">
        <v>25</v>
      </c>
      <c r="E8" t="s">
        <v>26</v>
      </c>
      <c r="F8" t="s">
        <v>27</v>
      </c>
      <c r="G8" t="s">
        <v>28</v>
      </c>
      <c r="H8" t="s">
        <v>29</v>
      </c>
      <c r="I8" t="s">
        <v>30</v>
      </c>
      <c r="J8" t="s">
        <v>31</v>
      </c>
      <c r="K8" t="s">
        <v>32</v>
      </c>
      <c r="L8" t="s">
        <v>33</v>
      </c>
      <c r="M8" t="s">
        <v>34</v>
      </c>
      <c r="N8" t="s">
        <v>35</v>
      </c>
      <c r="O8" t="s">
        <v>36</v>
      </c>
      <c r="P8" t="s">
        <v>37</v>
      </c>
      <c r="Q8" t="s">
        <v>38</v>
      </c>
      <c r="R8" t="s">
        <v>39</v>
      </c>
      <c r="S8" t="s">
        <v>40</v>
      </c>
      <c r="T8" t="s">
        <v>41</v>
      </c>
    </row>
    <row r="9" spans="1:20">
      <c r="A9" t="s">
        <v>42</v>
      </c>
      <c r="B9" s="4">
        <f>SUM(C9:T9)</f>
        <v>22336270</v>
      </c>
      <c r="C9">
        <v>2471358</v>
      </c>
      <c r="D9">
        <v>1563364</v>
      </c>
      <c r="E9">
        <v>1321030</v>
      </c>
      <c r="F9">
        <v>1309386</v>
      </c>
      <c r="G9">
        <v>1044584</v>
      </c>
      <c r="H9">
        <v>1365247</v>
      </c>
      <c r="I9">
        <v>1333570</v>
      </c>
      <c r="J9">
        <v>1349779</v>
      </c>
      <c r="K9">
        <v>1423098</v>
      </c>
      <c r="L9">
        <v>935400</v>
      </c>
      <c r="M9">
        <v>896584</v>
      </c>
      <c r="N9">
        <v>607177</v>
      </c>
      <c r="O9">
        <v>1854912</v>
      </c>
      <c r="P9">
        <v>1371637</v>
      </c>
      <c r="Q9">
        <v>1343761</v>
      </c>
      <c r="R9">
        <v>839213</v>
      </c>
      <c r="S9">
        <v>688180</v>
      </c>
      <c r="T9">
        <v>617990</v>
      </c>
    </row>
    <row r="10" spans="1:20">
      <c r="A10" t="s">
        <v>43</v>
      </c>
      <c r="B10" s="5">
        <f t="shared" ref="B10:T10" si="0">B9/B6</f>
        <v>0.46418356675371941</v>
      </c>
      <c r="C10" s="6">
        <f t="shared" si="0"/>
        <v>0.4919802511781628</v>
      </c>
      <c r="D10" s="6">
        <f t="shared" si="0"/>
        <v>0.47814048796898773</v>
      </c>
      <c r="E10" s="6">
        <f t="shared" si="0"/>
        <v>0.46109442692255603</v>
      </c>
      <c r="F10" s="6">
        <f t="shared" si="0"/>
        <v>0.45786489449307899</v>
      </c>
      <c r="G10" s="6">
        <f t="shared" si="0"/>
        <v>0.45759774588260854</v>
      </c>
      <c r="H10" s="6">
        <f t="shared" si="0"/>
        <v>0.45952223718905399</v>
      </c>
      <c r="I10" s="6">
        <f t="shared" si="0"/>
        <v>0.46930746031243292</v>
      </c>
      <c r="J10" s="6">
        <f t="shared" si="0"/>
        <v>0.45873324712267688</v>
      </c>
      <c r="K10" s="6">
        <f t="shared" si="0"/>
        <v>0.45382613182438297</v>
      </c>
      <c r="L10" s="6">
        <f t="shared" si="0"/>
        <v>0.44362807519766206</v>
      </c>
      <c r="M10" s="6">
        <f t="shared" si="0"/>
        <v>0.45485602733040509</v>
      </c>
      <c r="N10" s="6">
        <f t="shared" si="0"/>
        <v>0.43694309593682218</v>
      </c>
      <c r="O10" s="6">
        <f t="shared" si="0"/>
        <v>0.48561338105049312</v>
      </c>
      <c r="P10" s="6">
        <f t="shared" si="0"/>
        <v>0.46241169037996566</v>
      </c>
      <c r="Q10" s="6">
        <f t="shared" si="0"/>
        <v>0.47525661878948577</v>
      </c>
      <c r="R10" s="6">
        <f t="shared" si="0"/>
        <v>0.44377868097397122</v>
      </c>
      <c r="S10" s="6">
        <f t="shared" si="0"/>
        <v>0.44390433009587243</v>
      </c>
      <c r="T10" s="6">
        <f t="shared" si="0"/>
        <v>0.44010645336113596</v>
      </c>
    </row>
    <row r="11" spans="1:20">
      <c r="A11" t="s">
        <v>44</v>
      </c>
      <c r="B11" s="4">
        <f>SUM(C11:T11)</f>
        <v>21455</v>
      </c>
      <c r="C11">
        <v>2170</v>
      </c>
      <c r="D11">
        <v>2127</v>
      </c>
      <c r="E11">
        <v>1427</v>
      </c>
      <c r="F11">
        <v>1237</v>
      </c>
      <c r="G11">
        <v>1168</v>
      </c>
      <c r="H11">
        <v>1929</v>
      </c>
      <c r="I11">
        <v>1624</v>
      </c>
      <c r="J11">
        <v>838</v>
      </c>
      <c r="K11">
        <v>1412</v>
      </c>
      <c r="L11">
        <v>517</v>
      </c>
      <c r="M11">
        <v>419</v>
      </c>
      <c r="N11">
        <v>1139</v>
      </c>
      <c r="O11">
        <v>1525</v>
      </c>
      <c r="P11">
        <v>1353</v>
      </c>
      <c r="Q11">
        <v>938</v>
      </c>
      <c r="R11">
        <v>442</v>
      </c>
      <c r="S11">
        <v>684</v>
      </c>
      <c r="T11">
        <v>506</v>
      </c>
    </row>
    <row r="12" spans="1:20">
      <c r="A12" t="s">
        <v>45</v>
      </c>
      <c r="B12" s="4">
        <f>SUM(C12:T12)</f>
        <v>25166</v>
      </c>
      <c r="C12">
        <v>2446</v>
      </c>
      <c r="D12">
        <v>2454</v>
      </c>
      <c r="E12">
        <v>1623</v>
      </c>
      <c r="F12">
        <v>1644</v>
      </c>
      <c r="G12">
        <v>1368</v>
      </c>
      <c r="H12">
        <v>2206</v>
      </c>
      <c r="I12">
        <v>2063</v>
      </c>
      <c r="J12">
        <v>950</v>
      </c>
      <c r="K12">
        <v>1571</v>
      </c>
      <c r="L12">
        <v>608</v>
      </c>
      <c r="M12">
        <v>447</v>
      </c>
      <c r="N12">
        <v>1334</v>
      </c>
      <c r="O12">
        <v>1753</v>
      </c>
      <c r="P12">
        <v>1667</v>
      </c>
      <c r="Q12">
        <v>1088</v>
      </c>
      <c r="R12">
        <v>516</v>
      </c>
      <c r="S12">
        <v>870</v>
      </c>
      <c r="T12">
        <v>558</v>
      </c>
    </row>
    <row r="13" spans="1:20">
      <c r="B13" s="4"/>
    </row>
    <row r="14" spans="1:20">
      <c r="A14" t="s">
        <v>46</v>
      </c>
      <c r="B14" s="4">
        <f t="shared" ref="B14:B34" si="1">SUM(C14:T14)</f>
        <v>1325</v>
      </c>
      <c r="C14">
        <v>132</v>
      </c>
      <c r="D14">
        <v>121</v>
      </c>
      <c r="E14">
        <v>71</v>
      </c>
      <c r="F14">
        <v>92</v>
      </c>
      <c r="G14">
        <v>70</v>
      </c>
      <c r="H14">
        <v>80</v>
      </c>
      <c r="I14">
        <v>80</v>
      </c>
      <c r="J14">
        <v>68</v>
      </c>
      <c r="K14">
        <v>93</v>
      </c>
      <c r="L14">
        <v>38</v>
      </c>
      <c r="M14">
        <v>38</v>
      </c>
      <c r="N14">
        <v>63</v>
      </c>
      <c r="O14">
        <v>108</v>
      </c>
      <c r="P14">
        <v>110</v>
      </c>
      <c r="Q14">
        <v>63</v>
      </c>
      <c r="R14">
        <v>31</v>
      </c>
      <c r="S14">
        <v>37</v>
      </c>
      <c r="T14">
        <v>30</v>
      </c>
    </row>
    <row r="15" spans="1:20">
      <c r="A15" t="s">
        <v>47</v>
      </c>
      <c r="B15" s="4">
        <f t="shared" si="1"/>
        <v>1280</v>
      </c>
      <c r="C15">
        <v>142</v>
      </c>
      <c r="D15">
        <v>114</v>
      </c>
      <c r="E15">
        <v>86</v>
      </c>
      <c r="F15">
        <v>74</v>
      </c>
      <c r="G15">
        <v>73</v>
      </c>
      <c r="H15">
        <v>82</v>
      </c>
      <c r="I15">
        <v>52</v>
      </c>
      <c r="J15">
        <v>51</v>
      </c>
      <c r="K15">
        <v>75</v>
      </c>
      <c r="L15">
        <v>41</v>
      </c>
      <c r="M15">
        <v>35</v>
      </c>
      <c r="N15">
        <v>65</v>
      </c>
      <c r="O15">
        <v>103</v>
      </c>
      <c r="P15">
        <v>95</v>
      </c>
      <c r="Q15">
        <v>82</v>
      </c>
      <c r="R15">
        <v>28</v>
      </c>
      <c r="S15">
        <v>40</v>
      </c>
      <c r="T15">
        <v>42</v>
      </c>
    </row>
    <row r="16" spans="1:20">
      <c r="A16" t="s">
        <v>48</v>
      </c>
      <c r="B16" s="4">
        <f t="shared" si="1"/>
        <v>5224</v>
      </c>
      <c r="C16">
        <v>586</v>
      </c>
      <c r="D16">
        <v>582</v>
      </c>
      <c r="E16">
        <v>279</v>
      </c>
      <c r="F16">
        <v>334</v>
      </c>
      <c r="G16">
        <v>287</v>
      </c>
      <c r="H16">
        <v>380</v>
      </c>
      <c r="I16">
        <v>373</v>
      </c>
      <c r="J16">
        <v>214</v>
      </c>
      <c r="K16">
        <v>355</v>
      </c>
      <c r="L16">
        <v>132</v>
      </c>
      <c r="M16">
        <v>103</v>
      </c>
      <c r="N16">
        <v>202</v>
      </c>
      <c r="O16">
        <v>398</v>
      </c>
      <c r="P16">
        <v>372</v>
      </c>
      <c r="Q16">
        <v>265</v>
      </c>
      <c r="R16">
        <v>119</v>
      </c>
      <c r="S16">
        <v>118</v>
      </c>
      <c r="T16">
        <v>125</v>
      </c>
    </row>
    <row r="17" spans="1:20">
      <c r="A17" t="s">
        <v>49</v>
      </c>
      <c r="B17" s="4">
        <f t="shared" si="1"/>
        <v>174</v>
      </c>
      <c r="C17">
        <v>12</v>
      </c>
      <c r="D17">
        <v>28</v>
      </c>
      <c r="E17">
        <v>9</v>
      </c>
      <c r="F17">
        <v>11</v>
      </c>
      <c r="G17">
        <v>11</v>
      </c>
      <c r="H17">
        <v>8</v>
      </c>
      <c r="I17">
        <v>15</v>
      </c>
      <c r="J17">
        <v>8</v>
      </c>
      <c r="K17">
        <v>9</v>
      </c>
      <c r="L17">
        <v>4</v>
      </c>
      <c r="M17">
        <v>2</v>
      </c>
      <c r="N17">
        <v>5</v>
      </c>
      <c r="O17">
        <v>11</v>
      </c>
      <c r="P17">
        <v>16</v>
      </c>
      <c r="Q17">
        <v>4</v>
      </c>
      <c r="R17">
        <v>5</v>
      </c>
      <c r="S17">
        <v>5</v>
      </c>
      <c r="T17">
        <v>11</v>
      </c>
    </row>
    <row r="18" spans="1:20">
      <c r="A18" t="s">
        <v>50</v>
      </c>
      <c r="B18" s="4">
        <f t="shared" si="1"/>
        <v>359</v>
      </c>
      <c r="C18">
        <v>32</v>
      </c>
      <c r="D18">
        <v>43</v>
      </c>
      <c r="E18">
        <v>25</v>
      </c>
      <c r="F18">
        <v>12</v>
      </c>
      <c r="G18">
        <v>26</v>
      </c>
      <c r="H18">
        <v>30</v>
      </c>
      <c r="I18">
        <v>21</v>
      </c>
      <c r="J18">
        <v>14</v>
      </c>
      <c r="K18">
        <v>39</v>
      </c>
      <c r="L18">
        <v>7</v>
      </c>
      <c r="M18">
        <v>12</v>
      </c>
      <c r="N18">
        <v>16</v>
      </c>
      <c r="O18">
        <v>26</v>
      </c>
      <c r="P18">
        <v>14</v>
      </c>
      <c r="Q18">
        <v>13</v>
      </c>
      <c r="R18">
        <v>7</v>
      </c>
      <c r="S18">
        <v>13</v>
      </c>
      <c r="T18">
        <v>9</v>
      </c>
    </row>
    <row r="19" spans="1:20">
      <c r="A19" t="s">
        <v>51</v>
      </c>
      <c r="B19" s="4">
        <f t="shared" si="1"/>
        <v>168785</v>
      </c>
      <c r="C19">
        <v>17188</v>
      </c>
      <c r="D19">
        <v>21462</v>
      </c>
      <c r="E19">
        <v>9669</v>
      </c>
      <c r="F19">
        <v>9793</v>
      </c>
      <c r="G19">
        <v>9716</v>
      </c>
      <c r="H19">
        <v>11624</v>
      </c>
      <c r="I19">
        <v>13435</v>
      </c>
      <c r="J19">
        <v>6684</v>
      </c>
      <c r="K19">
        <v>13272</v>
      </c>
      <c r="L19">
        <v>4048</v>
      </c>
      <c r="M19">
        <v>3349</v>
      </c>
      <c r="N19">
        <v>7932</v>
      </c>
      <c r="O19">
        <v>10930</v>
      </c>
      <c r="P19">
        <v>11659</v>
      </c>
      <c r="Q19">
        <v>7068</v>
      </c>
      <c r="R19">
        <v>3475</v>
      </c>
      <c r="S19">
        <v>4039</v>
      </c>
      <c r="T19">
        <v>3442</v>
      </c>
    </row>
    <row r="20" spans="1:20">
      <c r="A20" t="s">
        <v>52</v>
      </c>
      <c r="B20" s="4">
        <f t="shared" si="1"/>
        <v>38562</v>
      </c>
      <c r="C20">
        <v>3614</v>
      </c>
      <c r="D20">
        <v>3319</v>
      </c>
      <c r="E20">
        <v>2588</v>
      </c>
      <c r="F20">
        <v>2461</v>
      </c>
      <c r="G20">
        <v>2144</v>
      </c>
      <c r="H20">
        <v>3112</v>
      </c>
      <c r="I20">
        <v>2736</v>
      </c>
      <c r="J20">
        <v>1512</v>
      </c>
      <c r="K20">
        <v>2366</v>
      </c>
      <c r="L20">
        <v>1149</v>
      </c>
      <c r="M20">
        <v>903</v>
      </c>
      <c r="N20">
        <v>2444</v>
      </c>
      <c r="O20">
        <v>2396</v>
      </c>
      <c r="P20">
        <v>3031</v>
      </c>
      <c r="Q20">
        <v>1874</v>
      </c>
      <c r="R20">
        <v>889</v>
      </c>
      <c r="S20">
        <v>979</v>
      </c>
      <c r="T20">
        <v>1045</v>
      </c>
    </row>
    <row r="21" spans="1:20">
      <c r="A21" t="s">
        <v>53</v>
      </c>
      <c r="B21" s="4">
        <f t="shared" si="1"/>
        <v>9</v>
      </c>
      <c r="C21">
        <v>0</v>
      </c>
      <c r="D21">
        <v>0</v>
      </c>
      <c r="E21">
        <v>1</v>
      </c>
      <c r="F21">
        <v>3</v>
      </c>
      <c r="G21">
        <v>0</v>
      </c>
      <c r="H21">
        <v>1</v>
      </c>
      <c r="I21">
        <v>1</v>
      </c>
      <c r="J21">
        <v>0</v>
      </c>
      <c r="K21">
        <v>1</v>
      </c>
      <c r="L21">
        <v>0</v>
      </c>
      <c r="M21">
        <v>0</v>
      </c>
      <c r="N21">
        <v>0</v>
      </c>
      <c r="O21">
        <v>0</v>
      </c>
      <c r="P21">
        <v>2</v>
      </c>
      <c r="Q21">
        <v>0</v>
      </c>
      <c r="R21">
        <v>0</v>
      </c>
      <c r="T21">
        <v>0</v>
      </c>
    </row>
    <row r="22" spans="1:20">
      <c r="A22" t="s">
        <v>54</v>
      </c>
      <c r="B22" s="4">
        <f t="shared" si="1"/>
        <v>246976</v>
      </c>
      <c r="C22">
        <v>23899</v>
      </c>
      <c r="D22">
        <v>27364</v>
      </c>
      <c r="E22">
        <v>15787</v>
      </c>
      <c r="F22">
        <v>15583</v>
      </c>
      <c r="G22">
        <v>14639</v>
      </c>
      <c r="H22">
        <v>18389</v>
      </c>
      <c r="I22">
        <v>19275</v>
      </c>
      <c r="J22">
        <v>8862</v>
      </c>
      <c r="K22">
        <v>17079</v>
      </c>
      <c r="L22">
        <v>6201</v>
      </c>
      <c r="M22">
        <v>4655</v>
      </c>
      <c r="N22">
        <v>14930</v>
      </c>
      <c r="O22">
        <v>15866</v>
      </c>
      <c r="P22">
        <v>17104</v>
      </c>
      <c r="Q22">
        <v>10581</v>
      </c>
      <c r="R22">
        <v>5233</v>
      </c>
      <c r="S22">
        <v>6028</v>
      </c>
      <c r="T22">
        <v>5501</v>
      </c>
    </row>
    <row r="23" spans="1:20">
      <c r="A23" t="s">
        <v>55</v>
      </c>
      <c r="B23" s="4">
        <f t="shared" si="1"/>
        <v>141</v>
      </c>
      <c r="C23">
        <v>15</v>
      </c>
      <c r="D23">
        <v>17</v>
      </c>
      <c r="E23">
        <v>11</v>
      </c>
      <c r="F23">
        <v>7</v>
      </c>
      <c r="G23">
        <v>5</v>
      </c>
      <c r="H23">
        <v>11</v>
      </c>
      <c r="I23">
        <v>12</v>
      </c>
      <c r="J23">
        <v>4</v>
      </c>
      <c r="K23">
        <v>8</v>
      </c>
      <c r="L23">
        <v>4</v>
      </c>
      <c r="M23">
        <v>5</v>
      </c>
      <c r="N23">
        <v>9</v>
      </c>
      <c r="O23">
        <v>12</v>
      </c>
      <c r="P23">
        <v>9</v>
      </c>
      <c r="Q23">
        <v>6</v>
      </c>
      <c r="R23">
        <v>1</v>
      </c>
      <c r="S23">
        <v>4</v>
      </c>
      <c r="T23">
        <v>1</v>
      </c>
    </row>
    <row r="24" spans="1:20">
      <c r="A24" t="s">
        <v>56</v>
      </c>
      <c r="B24" s="4">
        <f t="shared" si="1"/>
        <v>195</v>
      </c>
      <c r="C24">
        <v>19</v>
      </c>
      <c r="D24">
        <v>13</v>
      </c>
      <c r="E24">
        <v>17</v>
      </c>
      <c r="F24">
        <v>14</v>
      </c>
      <c r="G24">
        <v>13</v>
      </c>
      <c r="H24">
        <v>20</v>
      </c>
      <c r="I24">
        <v>7</v>
      </c>
      <c r="J24">
        <v>2</v>
      </c>
      <c r="K24">
        <v>23</v>
      </c>
      <c r="L24">
        <v>10</v>
      </c>
      <c r="M24">
        <v>1</v>
      </c>
      <c r="N24">
        <v>5</v>
      </c>
      <c r="O24">
        <v>9</v>
      </c>
      <c r="P24">
        <v>14</v>
      </c>
      <c r="Q24">
        <v>8</v>
      </c>
      <c r="R24">
        <v>7</v>
      </c>
      <c r="S24">
        <v>6</v>
      </c>
      <c r="T24">
        <v>7</v>
      </c>
    </row>
    <row r="25" spans="1:20">
      <c r="A25" t="s">
        <v>57</v>
      </c>
      <c r="B25" s="4">
        <f t="shared" si="1"/>
        <v>188</v>
      </c>
      <c r="C25">
        <v>22</v>
      </c>
      <c r="D25">
        <v>19</v>
      </c>
      <c r="E25">
        <v>3</v>
      </c>
      <c r="F25">
        <v>11</v>
      </c>
      <c r="G25">
        <v>6</v>
      </c>
      <c r="H25">
        <v>16</v>
      </c>
      <c r="I25">
        <v>11</v>
      </c>
      <c r="J25">
        <v>11</v>
      </c>
      <c r="K25">
        <v>6</v>
      </c>
      <c r="L25">
        <v>3</v>
      </c>
      <c r="M25">
        <v>6</v>
      </c>
      <c r="N25">
        <v>13</v>
      </c>
      <c r="O25">
        <v>16</v>
      </c>
      <c r="P25">
        <v>16</v>
      </c>
      <c r="Q25">
        <v>8</v>
      </c>
      <c r="R25">
        <v>12</v>
      </c>
      <c r="S25">
        <v>4</v>
      </c>
      <c r="T25">
        <v>5</v>
      </c>
    </row>
    <row r="26" spans="1:20">
      <c r="A26" t="s">
        <v>58</v>
      </c>
      <c r="B26" s="4">
        <f t="shared" si="1"/>
        <v>34709</v>
      </c>
      <c r="C26">
        <v>2907</v>
      </c>
      <c r="D26">
        <v>2909</v>
      </c>
      <c r="E26">
        <v>2252</v>
      </c>
      <c r="F26">
        <v>2527</v>
      </c>
      <c r="G26">
        <v>1989</v>
      </c>
      <c r="H26">
        <v>3067</v>
      </c>
      <c r="I26">
        <v>2461</v>
      </c>
      <c r="J26">
        <v>1576</v>
      </c>
      <c r="K26">
        <v>2252</v>
      </c>
      <c r="L26">
        <v>964</v>
      </c>
      <c r="M26">
        <v>851</v>
      </c>
      <c r="N26">
        <v>1935</v>
      </c>
      <c r="O26">
        <v>2312</v>
      </c>
      <c r="P26">
        <v>2614</v>
      </c>
      <c r="Q26">
        <v>1303</v>
      </c>
      <c r="R26">
        <v>681</v>
      </c>
      <c r="S26">
        <v>1177</v>
      </c>
      <c r="T26">
        <v>932</v>
      </c>
    </row>
    <row r="27" spans="1:20">
      <c r="A27" t="s">
        <v>59</v>
      </c>
      <c r="B27" s="4">
        <f t="shared" si="1"/>
        <v>214332</v>
      </c>
      <c r="C27">
        <v>20761</v>
      </c>
      <c r="D27">
        <v>16883</v>
      </c>
      <c r="E27">
        <v>15896</v>
      </c>
      <c r="F27">
        <v>13040</v>
      </c>
      <c r="G27">
        <v>12129</v>
      </c>
      <c r="H27">
        <v>17093</v>
      </c>
      <c r="I27">
        <v>14928</v>
      </c>
      <c r="J27">
        <v>10018</v>
      </c>
      <c r="K27">
        <v>13092</v>
      </c>
      <c r="L27">
        <v>6989</v>
      </c>
      <c r="M27">
        <v>4473</v>
      </c>
      <c r="N27">
        <v>11408</v>
      </c>
      <c r="O27">
        <v>13645</v>
      </c>
      <c r="P27">
        <v>15607</v>
      </c>
      <c r="Q27">
        <v>9105</v>
      </c>
      <c r="R27">
        <v>5626</v>
      </c>
      <c r="S27">
        <v>7374</v>
      </c>
      <c r="T27">
        <v>6265</v>
      </c>
    </row>
    <row r="28" spans="1:20">
      <c r="A28" t="s">
        <v>60</v>
      </c>
      <c r="B28" s="4">
        <f t="shared" si="1"/>
        <v>28077</v>
      </c>
      <c r="C28">
        <v>2084</v>
      </c>
      <c r="D28">
        <v>2212</v>
      </c>
      <c r="E28">
        <v>1572</v>
      </c>
      <c r="F28">
        <v>2385</v>
      </c>
      <c r="G28">
        <v>982</v>
      </c>
      <c r="H28">
        <v>1364</v>
      </c>
      <c r="I28">
        <v>5041</v>
      </c>
      <c r="J28">
        <v>846</v>
      </c>
      <c r="K28">
        <v>2396</v>
      </c>
      <c r="L28">
        <v>642</v>
      </c>
      <c r="M28">
        <v>342</v>
      </c>
      <c r="N28">
        <v>1551</v>
      </c>
      <c r="O28">
        <v>1180</v>
      </c>
      <c r="P28">
        <v>1844</v>
      </c>
      <c r="Q28">
        <v>1194</v>
      </c>
      <c r="R28">
        <v>866</v>
      </c>
      <c r="S28">
        <v>1170</v>
      </c>
      <c r="T28">
        <v>406</v>
      </c>
    </row>
    <row r="29" spans="1:20">
      <c r="A29" t="s">
        <v>61</v>
      </c>
      <c r="B29" s="4">
        <f t="shared" si="1"/>
        <v>14506203</v>
      </c>
      <c r="C29">
        <v>1527220</v>
      </c>
      <c r="D29">
        <v>951574</v>
      </c>
      <c r="E29">
        <v>810487</v>
      </c>
      <c r="F29">
        <v>980884</v>
      </c>
      <c r="G29">
        <v>825189</v>
      </c>
      <c r="H29">
        <v>951053</v>
      </c>
      <c r="I29">
        <v>851858</v>
      </c>
      <c r="J29">
        <v>774283</v>
      </c>
      <c r="K29">
        <v>983774</v>
      </c>
      <c r="L29">
        <v>569326</v>
      </c>
      <c r="M29">
        <v>411418</v>
      </c>
      <c r="N29">
        <v>519610</v>
      </c>
      <c r="O29">
        <v>1022716</v>
      </c>
      <c r="P29">
        <v>1208063</v>
      </c>
      <c r="Q29">
        <v>750841</v>
      </c>
      <c r="R29">
        <v>456121</v>
      </c>
      <c r="S29">
        <v>414882</v>
      </c>
      <c r="T29">
        <v>496904</v>
      </c>
    </row>
    <row r="30" spans="1:20">
      <c r="A30" t="s">
        <v>62</v>
      </c>
      <c r="B30" s="4">
        <f t="shared" si="1"/>
        <v>130625</v>
      </c>
      <c r="C30">
        <v>11487</v>
      </c>
      <c r="D30">
        <v>19162</v>
      </c>
      <c r="E30">
        <v>3439</v>
      </c>
      <c r="F30">
        <v>14809</v>
      </c>
      <c r="G30">
        <v>4673</v>
      </c>
      <c r="H30">
        <v>20441</v>
      </c>
      <c r="I30">
        <v>1550</v>
      </c>
      <c r="J30">
        <v>928</v>
      </c>
      <c r="K30">
        <v>4999</v>
      </c>
      <c r="L30">
        <v>8264</v>
      </c>
      <c r="M30">
        <v>0</v>
      </c>
      <c r="N30">
        <v>3905</v>
      </c>
      <c r="O30">
        <v>3073</v>
      </c>
      <c r="P30">
        <v>21893</v>
      </c>
      <c r="Q30">
        <v>7536</v>
      </c>
      <c r="R30">
        <v>4462</v>
      </c>
      <c r="S30">
        <v>4</v>
      </c>
      <c r="T30">
        <v>0</v>
      </c>
    </row>
    <row r="31" spans="1:20">
      <c r="A31" t="s">
        <v>63</v>
      </c>
      <c r="B31" s="4">
        <f t="shared" si="1"/>
        <v>300605</v>
      </c>
      <c r="C31">
        <v>14586</v>
      </c>
      <c r="D31">
        <v>13089</v>
      </c>
      <c r="E31">
        <v>13171</v>
      </c>
      <c r="F31">
        <v>43845</v>
      </c>
      <c r="G31">
        <v>3880</v>
      </c>
      <c r="H31">
        <v>9141</v>
      </c>
      <c r="I31">
        <v>29694</v>
      </c>
      <c r="J31">
        <v>7521</v>
      </c>
      <c r="K31">
        <v>19143</v>
      </c>
      <c r="L31">
        <v>2132</v>
      </c>
      <c r="M31">
        <v>3124</v>
      </c>
      <c r="N31">
        <v>9863</v>
      </c>
      <c r="O31">
        <v>5437</v>
      </c>
      <c r="P31">
        <v>33292</v>
      </c>
      <c r="Q31">
        <v>12157</v>
      </c>
      <c r="R31">
        <v>13204</v>
      </c>
      <c r="S31">
        <v>66538</v>
      </c>
      <c r="T31">
        <v>788</v>
      </c>
    </row>
    <row r="32" spans="1:20">
      <c r="A32" t="s">
        <v>64</v>
      </c>
      <c r="B32" s="4">
        <f t="shared" si="1"/>
        <v>2555807</v>
      </c>
      <c r="C32">
        <v>232319</v>
      </c>
      <c r="D32">
        <v>268532</v>
      </c>
      <c r="E32">
        <v>159567</v>
      </c>
      <c r="F32">
        <v>160375</v>
      </c>
      <c r="G32">
        <v>151522</v>
      </c>
      <c r="H32">
        <v>192870</v>
      </c>
      <c r="I32">
        <v>212736</v>
      </c>
      <c r="J32">
        <v>104950</v>
      </c>
      <c r="K32">
        <v>183560</v>
      </c>
      <c r="L32">
        <v>75073</v>
      </c>
      <c r="M32">
        <v>59798</v>
      </c>
      <c r="N32">
        <v>149411</v>
      </c>
      <c r="O32">
        <v>162565</v>
      </c>
      <c r="P32">
        <v>150993</v>
      </c>
      <c r="Q32">
        <v>106112</v>
      </c>
      <c r="R32">
        <v>60075</v>
      </c>
      <c r="S32">
        <v>56858</v>
      </c>
      <c r="T32">
        <v>68491</v>
      </c>
    </row>
    <row r="33" spans="1:20">
      <c r="A33" t="s">
        <v>65</v>
      </c>
      <c r="B33" s="4">
        <f t="shared" si="1"/>
        <v>3507583</v>
      </c>
      <c r="C33">
        <v>234193</v>
      </c>
      <c r="D33">
        <v>270419</v>
      </c>
      <c r="E33">
        <v>161607</v>
      </c>
      <c r="F33">
        <v>163526</v>
      </c>
      <c r="G33">
        <v>149730</v>
      </c>
      <c r="H33">
        <v>188577</v>
      </c>
      <c r="I33">
        <v>222774</v>
      </c>
      <c r="J33">
        <v>106261</v>
      </c>
      <c r="K33">
        <v>185028</v>
      </c>
      <c r="L33">
        <v>77538</v>
      </c>
      <c r="M33">
        <v>59398</v>
      </c>
      <c r="N33">
        <v>150281</v>
      </c>
      <c r="O33">
        <v>160827</v>
      </c>
      <c r="P33">
        <v>154144</v>
      </c>
      <c r="Q33">
        <v>104744</v>
      </c>
      <c r="R33">
        <v>58010</v>
      </c>
      <c r="S33">
        <v>991013</v>
      </c>
      <c r="T33">
        <v>69513</v>
      </c>
    </row>
    <row r="34" spans="1:20">
      <c r="A34" t="s">
        <v>66</v>
      </c>
      <c r="B34" s="4">
        <f t="shared" si="1"/>
        <v>33988809</v>
      </c>
      <c r="C34">
        <v>3410562</v>
      </c>
      <c r="D34">
        <v>2116823</v>
      </c>
      <c r="E34">
        <v>1969101</v>
      </c>
      <c r="F34">
        <v>1986479</v>
      </c>
      <c r="G34">
        <v>1409622</v>
      </c>
      <c r="H34">
        <v>1981563</v>
      </c>
      <c r="I34">
        <v>1813466</v>
      </c>
      <c r="J34">
        <v>2134086</v>
      </c>
      <c r="K34">
        <v>2040934</v>
      </c>
      <c r="L34">
        <v>1557103</v>
      </c>
      <c r="M34">
        <v>1521427</v>
      </c>
      <c r="N34">
        <v>1557103</v>
      </c>
      <c r="O34">
        <v>2761061</v>
      </c>
      <c r="P34">
        <v>1874100</v>
      </c>
      <c r="Q34">
        <v>2076350</v>
      </c>
      <c r="R34">
        <v>1443072</v>
      </c>
      <c r="S34">
        <v>1443072</v>
      </c>
      <c r="T34">
        <v>892885</v>
      </c>
    </row>
    <row r="35" spans="1:20">
      <c r="B35" s="16">
        <f>SUM(B14:B33)</f>
        <v>21741159</v>
      </c>
    </row>
    <row r="36" spans="1:20">
      <c r="B36">
        <f>SUM(B14:B33)/B11</f>
        <v>1013.3376369144721</v>
      </c>
    </row>
    <row r="37" spans="1:20">
      <c r="A37" t="s">
        <v>67</v>
      </c>
    </row>
    <row r="38" spans="1:20">
      <c r="B38" s="1" t="s">
        <v>2</v>
      </c>
      <c r="C38" s="2" t="s">
        <v>3</v>
      </c>
      <c r="D38" s="2" t="s">
        <v>4</v>
      </c>
      <c r="E38" s="2" t="s">
        <v>5</v>
      </c>
      <c r="F38" s="2" t="s">
        <v>6</v>
      </c>
      <c r="G38" s="2" t="s">
        <v>7</v>
      </c>
      <c r="H38" s="2" t="s">
        <v>8</v>
      </c>
      <c r="I38" s="2" t="s">
        <v>9</v>
      </c>
      <c r="J38" s="2" t="s">
        <v>10</v>
      </c>
      <c r="K38" s="2" t="s">
        <v>11</v>
      </c>
      <c r="L38" s="2" t="s">
        <v>12</v>
      </c>
      <c r="M38" s="2" t="s">
        <v>13</v>
      </c>
      <c r="N38" s="2" t="s">
        <v>14</v>
      </c>
      <c r="O38" s="2" t="s">
        <v>15</v>
      </c>
      <c r="P38" s="2" t="s">
        <v>16</v>
      </c>
      <c r="Q38" s="2" t="s">
        <v>17</v>
      </c>
      <c r="R38" s="2" t="s">
        <v>18</v>
      </c>
      <c r="S38" s="2" t="s">
        <v>19</v>
      </c>
      <c r="T38" s="2" t="s">
        <v>20</v>
      </c>
    </row>
    <row r="39" spans="1:20">
      <c r="A39" t="s">
        <v>68</v>
      </c>
      <c r="B39" s="7">
        <f>SUM(C39:T39)</f>
        <v>48379</v>
      </c>
      <c r="C39">
        <v>4971</v>
      </c>
      <c r="D39">
        <v>6721</v>
      </c>
      <c r="E39">
        <v>2758</v>
      </c>
      <c r="F39">
        <v>2655</v>
      </c>
      <c r="G39">
        <v>2879</v>
      </c>
      <c r="H39">
        <v>3317</v>
      </c>
      <c r="I39">
        <v>3880</v>
      </c>
      <c r="J39">
        <v>1785</v>
      </c>
      <c r="K39">
        <v>3600</v>
      </c>
      <c r="L39" s="8">
        <v>1097</v>
      </c>
      <c r="M39">
        <v>895</v>
      </c>
      <c r="N39">
        <v>2127</v>
      </c>
      <c r="O39">
        <v>3172</v>
      </c>
      <c r="P39">
        <v>3257</v>
      </c>
      <c r="Q39">
        <v>2094</v>
      </c>
      <c r="R39">
        <v>932</v>
      </c>
      <c r="S39">
        <v>1333</v>
      </c>
      <c r="T39" s="8">
        <v>906</v>
      </c>
    </row>
    <row r="40" spans="1:20">
      <c r="A40" t="s">
        <v>69</v>
      </c>
      <c r="B40" s="7">
        <f>SUM(C40:T40)</f>
        <v>118579</v>
      </c>
      <c r="C40">
        <v>11958</v>
      </c>
      <c r="D40">
        <v>14592</v>
      </c>
      <c r="E40">
        <v>6769</v>
      </c>
      <c r="F40">
        <v>6963</v>
      </c>
      <c r="G40">
        <v>6588</v>
      </c>
      <c r="H40">
        <v>8059</v>
      </c>
      <c r="I40">
        <v>9404</v>
      </c>
      <c r="J40">
        <v>4830</v>
      </c>
      <c r="K40">
        <v>9147</v>
      </c>
      <c r="L40" s="8">
        <v>2879</v>
      </c>
      <c r="M40">
        <v>2397</v>
      </c>
      <c r="N40">
        <v>5726</v>
      </c>
      <c r="O40">
        <v>7609</v>
      </c>
      <c r="P40">
        <v>8252</v>
      </c>
      <c r="Q40">
        <v>4764</v>
      </c>
      <c r="R40">
        <v>2503</v>
      </c>
      <c r="S40">
        <v>3635</v>
      </c>
      <c r="T40">
        <v>2504</v>
      </c>
    </row>
    <row r="41" spans="1:20">
      <c r="B41" s="7"/>
    </row>
    <row r="42" spans="1:20">
      <c r="A42" t="s">
        <v>70</v>
      </c>
      <c r="B42" s="9">
        <f t="shared" ref="B42:T42" si="2">B39/(B$40+B$39)</f>
        <v>0.28976748643371386</v>
      </c>
      <c r="C42" s="10">
        <f t="shared" si="2"/>
        <v>0.29363813574339892</v>
      </c>
      <c r="D42" s="10">
        <f t="shared" si="2"/>
        <v>0.31534744052925445</v>
      </c>
      <c r="E42" s="10">
        <f t="shared" si="2"/>
        <v>0.28949301983835413</v>
      </c>
      <c r="F42" s="10">
        <f t="shared" si="2"/>
        <v>0.27604491578290707</v>
      </c>
      <c r="G42" s="10">
        <f t="shared" si="2"/>
        <v>0.30410901024611808</v>
      </c>
      <c r="H42" s="10">
        <f t="shared" si="2"/>
        <v>0.2915787623066104</v>
      </c>
      <c r="I42" s="10">
        <f t="shared" si="2"/>
        <v>0.2920806985847636</v>
      </c>
      <c r="J42" s="10">
        <f t="shared" si="2"/>
        <v>0.26984126984126983</v>
      </c>
      <c r="K42" s="10">
        <f t="shared" si="2"/>
        <v>0.28241939279830547</v>
      </c>
      <c r="L42" s="10">
        <f t="shared" si="2"/>
        <v>0.27590543259557343</v>
      </c>
      <c r="M42" s="10">
        <f t="shared" si="2"/>
        <v>0.2718712029161604</v>
      </c>
      <c r="N42" s="10">
        <f t="shared" si="2"/>
        <v>0.27085190373105822</v>
      </c>
      <c r="O42" s="10">
        <f t="shared" si="2"/>
        <v>0.29422131527687601</v>
      </c>
      <c r="P42" s="10">
        <f t="shared" si="2"/>
        <v>0.28299591623946474</v>
      </c>
      <c r="Q42" s="10">
        <f t="shared" si="2"/>
        <v>0.30533683289588803</v>
      </c>
      <c r="R42" s="10">
        <f t="shared" si="2"/>
        <v>0.27132459970887918</v>
      </c>
      <c r="S42" s="10">
        <f t="shared" si="2"/>
        <v>0.26831723027375204</v>
      </c>
      <c r="T42" s="10">
        <f t="shared" si="2"/>
        <v>0.2656891495601173</v>
      </c>
    </row>
    <row r="43" spans="1:20">
      <c r="A43" t="s">
        <v>71</v>
      </c>
      <c r="B43" s="9">
        <f t="shared" ref="B43:T43" si="3">B40/(B$40+B$39)</f>
        <v>0.71023251356628614</v>
      </c>
      <c r="C43" s="10">
        <f t="shared" si="3"/>
        <v>0.70636186425660108</v>
      </c>
      <c r="D43" s="10">
        <f t="shared" si="3"/>
        <v>0.68465255947074555</v>
      </c>
      <c r="E43" s="10">
        <f t="shared" si="3"/>
        <v>0.71050698016164582</v>
      </c>
      <c r="F43" s="10">
        <f t="shared" si="3"/>
        <v>0.72395508421709298</v>
      </c>
      <c r="G43" s="10">
        <f t="shared" si="3"/>
        <v>0.69589098975388186</v>
      </c>
      <c r="H43" s="10">
        <f t="shared" si="3"/>
        <v>0.7084212376933896</v>
      </c>
      <c r="I43" s="10">
        <f t="shared" si="3"/>
        <v>0.7079193014152364</v>
      </c>
      <c r="J43" s="10">
        <f t="shared" si="3"/>
        <v>0.73015873015873012</v>
      </c>
      <c r="K43" s="10">
        <f t="shared" si="3"/>
        <v>0.71758060720169448</v>
      </c>
      <c r="L43" s="10">
        <f t="shared" si="3"/>
        <v>0.72409456740442657</v>
      </c>
      <c r="M43" s="10">
        <f t="shared" si="3"/>
        <v>0.7281287970838396</v>
      </c>
      <c r="N43" s="10">
        <f t="shared" si="3"/>
        <v>0.72914809626894184</v>
      </c>
      <c r="O43" s="10">
        <f t="shared" si="3"/>
        <v>0.70577868472312399</v>
      </c>
      <c r="P43" s="10">
        <f t="shared" si="3"/>
        <v>0.71700408376053526</v>
      </c>
      <c r="Q43" s="10">
        <f t="shared" si="3"/>
        <v>0.69466316710411202</v>
      </c>
      <c r="R43" s="10">
        <f t="shared" si="3"/>
        <v>0.72867540029112077</v>
      </c>
      <c r="S43" s="10">
        <f t="shared" si="3"/>
        <v>0.73168276972624802</v>
      </c>
      <c r="T43" s="10">
        <f t="shared" si="3"/>
        <v>0.73431085043988265</v>
      </c>
    </row>
    <row r="46" spans="1:20">
      <c r="B46" s="11">
        <f>B39/SUM(B14:B33)</f>
        <v>2.2252263552278882E-3</v>
      </c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>
  <sheetPr>
    <tabColor rgb="FFFFFFFF"/>
  </sheetPr>
  <dimension ref="A1:AC135"/>
  <sheetViews>
    <sheetView tabSelected="1" workbookViewId="0">
      <selection activeCell="C14" sqref="C14"/>
    </sheetView>
  </sheetViews>
  <sheetFormatPr baseColWidth="10" defaultColWidth="9.140625" defaultRowHeight="12.75"/>
  <cols>
    <col min="1" max="1" width="34.5703125"/>
    <col min="2" max="2" width="13.5703125" style="24" customWidth="1"/>
    <col min="3" max="1025" width="11.5703125"/>
  </cols>
  <sheetData>
    <row r="1" spans="1:23" s="19" customFormat="1" ht="15">
      <c r="A1" s="19" t="s">
        <v>72</v>
      </c>
      <c r="B1" s="22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</row>
    <row r="2" spans="1:23" s="17" customFormat="1" ht="15">
      <c r="A2" s="17" t="s">
        <v>78</v>
      </c>
      <c r="B2" s="23" t="s">
        <v>77</v>
      </c>
      <c r="C2" s="18" t="s">
        <v>3</v>
      </c>
      <c r="D2" s="18" t="s">
        <v>4</v>
      </c>
      <c r="E2" s="18" t="s">
        <v>5</v>
      </c>
      <c r="F2" s="18" t="s">
        <v>6</v>
      </c>
      <c r="G2" s="18" t="s">
        <v>7</v>
      </c>
      <c r="H2" s="18" t="s">
        <v>8</v>
      </c>
      <c r="I2" s="18" t="s">
        <v>9</v>
      </c>
      <c r="J2" s="18" t="s">
        <v>10</v>
      </c>
      <c r="K2" s="18" t="s">
        <v>11</v>
      </c>
      <c r="L2" s="18" t="s">
        <v>12</v>
      </c>
      <c r="M2" s="18" t="s">
        <v>13</v>
      </c>
      <c r="N2" s="18" t="s">
        <v>14</v>
      </c>
      <c r="O2" s="18" t="s">
        <v>15</v>
      </c>
      <c r="P2" s="18" t="s">
        <v>16</v>
      </c>
      <c r="Q2" s="18" t="s">
        <v>17</v>
      </c>
      <c r="R2" s="18" t="s">
        <v>18</v>
      </c>
      <c r="S2" s="18" t="s">
        <v>19</v>
      </c>
      <c r="T2" s="18" t="s">
        <v>20</v>
      </c>
    </row>
    <row r="3" spans="1:23">
      <c r="A3" t="s">
        <v>21</v>
      </c>
      <c r="B3" s="24">
        <f>SUM(C3:T3)</f>
        <v>25427907</v>
      </c>
      <c r="C3" s="12">
        <v>2508399</v>
      </c>
      <c r="D3" s="12">
        <v>1737696</v>
      </c>
      <c r="E3" s="12">
        <v>1535848</v>
      </c>
      <c r="F3" s="12">
        <v>1507070</v>
      </c>
      <c r="G3" s="12">
        <v>1211267</v>
      </c>
      <c r="H3" s="12">
        <v>1534854</v>
      </c>
      <c r="I3" s="12">
        <v>1506306</v>
      </c>
      <c r="J3" s="12">
        <v>1556297</v>
      </c>
      <c r="K3" s="12">
        <v>1680346</v>
      </c>
      <c r="L3" s="12">
        <v>1196751</v>
      </c>
      <c r="M3" s="12">
        <v>1082429</v>
      </c>
      <c r="N3" s="12">
        <v>747167</v>
      </c>
      <c r="O3" s="12">
        <v>1922394</v>
      </c>
      <c r="P3" s="12">
        <v>1534165</v>
      </c>
      <c r="Q3" s="12">
        <v>1494567</v>
      </c>
      <c r="R3" s="12">
        <v>1043015</v>
      </c>
      <c r="S3" s="12">
        <v>850335</v>
      </c>
      <c r="T3" s="12">
        <v>779001</v>
      </c>
      <c r="U3" s="12"/>
      <c r="V3" s="12"/>
      <c r="W3" s="12"/>
    </row>
    <row r="4" spans="1:23">
      <c r="A4" t="s">
        <v>22</v>
      </c>
      <c r="B4" s="24">
        <f>SUM(C4:T4)</f>
        <v>27801944</v>
      </c>
      <c r="C4" s="12">
        <v>2706014</v>
      </c>
      <c r="D4" s="12">
        <v>1929872</v>
      </c>
      <c r="E4" s="12">
        <v>1667827</v>
      </c>
      <c r="F4" s="12">
        <v>1731553</v>
      </c>
      <c r="G4" s="12">
        <v>1344996</v>
      </c>
      <c r="H4" s="12">
        <v>1712331</v>
      </c>
      <c r="I4" s="12">
        <v>1629497</v>
      </c>
      <c r="J4" s="12">
        <v>1650524</v>
      </c>
      <c r="K4" s="12">
        <v>1824476</v>
      </c>
      <c r="L4" s="12">
        <v>1285262</v>
      </c>
      <c r="M4" s="12">
        <v>1122202</v>
      </c>
      <c r="N4" s="12">
        <v>858492</v>
      </c>
      <c r="O4" s="12">
        <v>2067018</v>
      </c>
      <c r="P4" s="12">
        <v>1752190</v>
      </c>
      <c r="Q4" s="12">
        <v>1603365</v>
      </c>
      <c r="R4" s="12">
        <v>1109880</v>
      </c>
      <c r="S4" s="12">
        <v>958821</v>
      </c>
      <c r="T4" s="12">
        <v>847624</v>
      </c>
      <c r="U4" s="12"/>
      <c r="V4" s="12"/>
      <c r="W4" s="12"/>
    </row>
    <row r="5" spans="1:23">
      <c r="A5" t="s">
        <v>42</v>
      </c>
      <c r="B5" s="24">
        <f>SUM(C5:T5)</f>
        <v>5925758</v>
      </c>
      <c r="C5" s="12">
        <v>611042</v>
      </c>
      <c r="D5" s="12">
        <v>447505</v>
      </c>
      <c r="E5" s="12">
        <v>371601</v>
      </c>
      <c r="F5" s="12">
        <v>331889</v>
      </c>
      <c r="G5" s="12">
        <v>272595</v>
      </c>
      <c r="H5" s="12">
        <v>349173</v>
      </c>
      <c r="I5" s="12">
        <v>362554</v>
      </c>
      <c r="J5" s="12">
        <v>343364</v>
      </c>
      <c r="K5" s="12">
        <v>374626</v>
      </c>
      <c r="L5" s="12">
        <v>289095</v>
      </c>
      <c r="M5" s="12">
        <v>258965</v>
      </c>
      <c r="N5" s="12">
        <v>166758</v>
      </c>
      <c r="O5" s="12">
        <v>451460</v>
      </c>
      <c r="P5" s="12">
        <v>345121</v>
      </c>
      <c r="Q5" s="12">
        <v>354423</v>
      </c>
      <c r="R5" s="12">
        <v>224788</v>
      </c>
      <c r="S5" s="12">
        <v>196992</v>
      </c>
      <c r="T5" s="12">
        <v>173807</v>
      </c>
      <c r="U5" s="12"/>
      <c r="V5" s="12"/>
      <c r="W5" s="12"/>
    </row>
    <row r="6" spans="1:23">
      <c r="A6" t="s">
        <v>44</v>
      </c>
      <c r="B6" s="24">
        <f>SUM(C6:T6)</f>
        <v>21273</v>
      </c>
      <c r="C6" s="12">
        <v>2149</v>
      </c>
      <c r="D6" s="12">
        <v>2114</v>
      </c>
      <c r="E6" s="12">
        <v>1416</v>
      </c>
      <c r="F6" s="12">
        <v>1216</v>
      </c>
      <c r="G6" s="12">
        <v>1161</v>
      </c>
      <c r="H6" s="12">
        <v>1912</v>
      </c>
      <c r="I6" s="12">
        <v>1607</v>
      </c>
      <c r="J6" s="12">
        <v>834</v>
      </c>
      <c r="K6" s="12">
        <v>1402</v>
      </c>
      <c r="L6" s="12">
        <v>511</v>
      </c>
      <c r="M6" s="12">
        <v>417</v>
      </c>
      <c r="N6" s="12">
        <v>1130</v>
      </c>
      <c r="O6" s="12">
        <v>1519</v>
      </c>
      <c r="P6" s="12">
        <v>1343</v>
      </c>
      <c r="Q6" s="12">
        <v>924</v>
      </c>
      <c r="R6" s="12">
        <v>441</v>
      </c>
      <c r="S6" s="12">
        <v>672</v>
      </c>
      <c r="T6" s="12">
        <v>505</v>
      </c>
      <c r="U6" s="12"/>
      <c r="V6" s="12"/>
      <c r="W6" s="12"/>
    </row>
    <row r="7" spans="1:23">
      <c r="A7" t="s">
        <v>45</v>
      </c>
      <c r="B7" s="24">
        <f>SUM(C7:T7)</f>
        <v>24974</v>
      </c>
      <c r="C7" s="12">
        <v>2423</v>
      </c>
      <c r="D7" s="12">
        <v>2441</v>
      </c>
      <c r="E7" s="12">
        <v>1612</v>
      </c>
      <c r="F7" s="12">
        <v>1622</v>
      </c>
      <c r="G7" s="12">
        <v>1361</v>
      </c>
      <c r="H7" s="12">
        <v>2189</v>
      </c>
      <c r="I7" s="12">
        <v>2045</v>
      </c>
      <c r="J7" s="12">
        <v>945</v>
      </c>
      <c r="K7" s="12">
        <v>1561</v>
      </c>
      <c r="L7" s="12">
        <v>602</v>
      </c>
      <c r="M7" s="12">
        <v>445</v>
      </c>
      <c r="N7" s="12">
        <v>1322</v>
      </c>
      <c r="O7" s="12">
        <v>1747</v>
      </c>
      <c r="P7" s="12">
        <v>1657</v>
      </c>
      <c r="Q7" s="12">
        <v>1074</v>
      </c>
      <c r="R7" s="12">
        <v>515</v>
      </c>
      <c r="S7" s="12">
        <v>856</v>
      </c>
      <c r="T7" s="12">
        <v>557</v>
      </c>
      <c r="U7" s="12"/>
      <c r="V7" s="12"/>
      <c r="W7" s="12"/>
    </row>
    <row r="8" spans="1:23" s="17" customFormat="1" ht="15">
      <c r="A8" s="17" t="s">
        <v>1</v>
      </c>
      <c r="B8" s="25"/>
    </row>
    <row r="9" spans="1:23">
      <c r="A9" t="s">
        <v>46</v>
      </c>
      <c r="B9" s="24">
        <f t="shared" ref="B9:B29" si="0">SUM(C9:T9)</f>
        <v>452</v>
      </c>
      <c r="C9" s="12">
        <v>48</v>
      </c>
      <c r="D9" s="12">
        <v>43</v>
      </c>
      <c r="E9" s="12">
        <v>19</v>
      </c>
      <c r="F9" s="12">
        <v>35</v>
      </c>
      <c r="G9" s="12">
        <v>23</v>
      </c>
      <c r="H9" s="12">
        <v>38</v>
      </c>
      <c r="I9" s="12">
        <v>26</v>
      </c>
      <c r="J9" s="12">
        <v>15</v>
      </c>
      <c r="K9" s="12">
        <v>38</v>
      </c>
      <c r="L9" s="12">
        <v>14</v>
      </c>
      <c r="M9" s="12">
        <v>17</v>
      </c>
      <c r="N9" s="12">
        <v>15</v>
      </c>
      <c r="O9" s="12">
        <v>33</v>
      </c>
      <c r="P9" s="12">
        <v>31</v>
      </c>
      <c r="Q9" s="12">
        <v>20</v>
      </c>
      <c r="R9" s="12">
        <v>9</v>
      </c>
      <c r="S9" s="12">
        <v>14</v>
      </c>
      <c r="T9" s="12">
        <v>14</v>
      </c>
      <c r="U9" s="12"/>
      <c r="V9" s="12"/>
      <c r="W9" s="12"/>
    </row>
    <row r="10" spans="1:23">
      <c r="A10" t="s">
        <v>47</v>
      </c>
      <c r="B10" s="24">
        <f t="shared" si="0"/>
        <v>391</v>
      </c>
      <c r="C10" s="12">
        <v>43</v>
      </c>
      <c r="D10" s="12">
        <v>27</v>
      </c>
      <c r="E10" s="12">
        <v>32</v>
      </c>
      <c r="F10" s="12">
        <v>21</v>
      </c>
      <c r="G10" s="12">
        <v>26</v>
      </c>
      <c r="H10" s="12">
        <v>26</v>
      </c>
      <c r="I10" s="12">
        <v>17</v>
      </c>
      <c r="J10" s="12">
        <v>16</v>
      </c>
      <c r="K10" s="12">
        <v>28</v>
      </c>
      <c r="L10" s="12">
        <v>12</v>
      </c>
      <c r="M10" s="12">
        <v>12</v>
      </c>
      <c r="N10" s="12">
        <v>23</v>
      </c>
      <c r="O10" s="12">
        <v>24</v>
      </c>
      <c r="P10" s="12">
        <v>25</v>
      </c>
      <c r="Q10" s="12">
        <v>21</v>
      </c>
      <c r="R10" s="12">
        <v>10</v>
      </c>
      <c r="S10" s="12">
        <v>12</v>
      </c>
      <c r="T10" s="12">
        <v>16</v>
      </c>
      <c r="U10" s="12"/>
      <c r="V10" s="12"/>
      <c r="W10" s="12"/>
    </row>
    <row r="11" spans="1:23">
      <c r="A11" t="s">
        <v>48</v>
      </c>
      <c r="B11" s="24">
        <f t="shared" si="0"/>
        <v>873</v>
      </c>
      <c r="C11" s="12">
        <v>106</v>
      </c>
      <c r="D11" s="12">
        <v>139</v>
      </c>
      <c r="E11" s="12">
        <v>49</v>
      </c>
      <c r="F11" s="12">
        <v>34</v>
      </c>
      <c r="G11" s="12">
        <v>58</v>
      </c>
      <c r="H11" s="12">
        <v>50</v>
      </c>
      <c r="I11" s="12">
        <v>61</v>
      </c>
      <c r="J11" s="12">
        <v>34</v>
      </c>
      <c r="K11" s="12">
        <v>78</v>
      </c>
      <c r="L11" s="12">
        <v>27</v>
      </c>
      <c r="M11" s="12">
        <v>14</v>
      </c>
      <c r="N11" s="12">
        <v>24</v>
      </c>
      <c r="O11" s="12">
        <v>70</v>
      </c>
      <c r="P11" s="12">
        <v>49</v>
      </c>
      <c r="Q11" s="12">
        <v>33</v>
      </c>
      <c r="R11" s="12">
        <v>16</v>
      </c>
      <c r="S11" s="12">
        <v>17</v>
      </c>
      <c r="T11" s="12">
        <v>14</v>
      </c>
      <c r="U11" s="12"/>
      <c r="V11" s="12"/>
      <c r="W11" s="12"/>
    </row>
    <row r="12" spans="1:23">
      <c r="A12" t="s">
        <v>49</v>
      </c>
      <c r="B12" s="24">
        <f t="shared" si="0"/>
        <v>74</v>
      </c>
      <c r="C12" s="12">
        <v>2</v>
      </c>
      <c r="D12" s="12">
        <v>16</v>
      </c>
      <c r="E12" s="12">
        <v>1</v>
      </c>
      <c r="F12" s="12">
        <v>3</v>
      </c>
      <c r="G12" s="12">
        <v>6</v>
      </c>
      <c r="H12" s="12">
        <v>3</v>
      </c>
      <c r="I12" s="12">
        <v>2</v>
      </c>
      <c r="J12" s="12">
        <v>4</v>
      </c>
      <c r="K12" s="12">
        <v>5</v>
      </c>
      <c r="L12" s="12">
        <v>2</v>
      </c>
      <c r="M12" s="12">
        <v>0</v>
      </c>
      <c r="N12" s="12">
        <v>3</v>
      </c>
      <c r="O12" s="12">
        <v>6</v>
      </c>
      <c r="P12" s="12">
        <v>8</v>
      </c>
      <c r="Q12" s="12">
        <v>2</v>
      </c>
      <c r="R12" s="12">
        <v>1</v>
      </c>
      <c r="S12" s="12">
        <v>2</v>
      </c>
      <c r="T12" s="12">
        <v>8</v>
      </c>
      <c r="U12" s="12"/>
      <c r="V12" s="12"/>
      <c r="W12" s="12"/>
    </row>
    <row r="13" spans="1:23">
      <c r="A13" t="s">
        <v>50</v>
      </c>
      <c r="B13" s="24">
        <f t="shared" si="0"/>
        <v>155</v>
      </c>
      <c r="C13" s="12">
        <v>10</v>
      </c>
      <c r="D13" s="12">
        <v>20</v>
      </c>
      <c r="E13" s="12">
        <v>9</v>
      </c>
      <c r="F13" s="12">
        <v>7</v>
      </c>
      <c r="G13" s="12">
        <v>13</v>
      </c>
      <c r="H13" s="12">
        <v>12</v>
      </c>
      <c r="I13" s="12">
        <v>8</v>
      </c>
      <c r="J13" s="12">
        <v>6</v>
      </c>
      <c r="K13" s="12">
        <v>20</v>
      </c>
      <c r="L13" s="12">
        <v>2</v>
      </c>
      <c r="M13" s="12">
        <v>8</v>
      </c>
      <c r="N13" s="12">
        <v>4</v>
      </c>
      <c r="O13" s="12">
        <v>10</v>
      </c>
      <c r="P13" s="12">
        <v>5</v>
      </c>
      <c r="Q13" s="12">
        <v>6</v>
      </c>
      <c r="R13" s="12">
        <v>2</v>
      </c>
      <c r="S13" s="12">
        <v>8</v>
      </c>
      <c r="T13" s="12">
        <v>5</v>
      </c>
      <c r="U13" s="12"/>
      <c r="V13" s="12"/>
      <c r="W13" s="12"/>
    </row>
    <row r="14" spans="1:23">
      <c r="A14" t="s">
        <v>51</v>
      </c>
      <c r="B14" s="24">
        <f t="shared" si="0"/>
        <v>61401</v>
      </c>
      <c r="C14" s="12">
        <v>6009</v>
      </c>
      <c r="D14" s="12">
        <v>9207</v>
      </c>
      <c r="E14" s="12">
        <v>3565</v>
      </c>
      <c r="F14" s="12">
        <v>3408</v>
      </c>
      <c r="G14" s="12">
        <v>3695</v>
      </c>
      <c r="H14" s="12">
        <v>3681</v>
      </c>
      <c r="I14" s="12">
        <v>4333</v>
      </c>
      <c r="J14" s="12">
        <v>2434</v>
      </c>
      <c r="K14" s="12">
        <v>5125</v>
      </c>
      <c r="L14" s="12">
        <v>1509</v>
      </c>
      <c r="M14" s="12">
        <v>1285</v>
      </c>
      <c r="N14" s="12">
        <v>2823</v>
      </c>
      <c r="O14" s="12">
        <v>3446</v>
      </c>
      <c r="P14" s="12">
        <v>3928</v>
      </c>
      <c r="Q14" s="12">
        <v>2421</v>
      </c>
      <c r="R14" s="12">
        <v>1210</v>
      </c>
      <c r="S14" s="12">
        <v>1985</v>
      </c>
      <c r="T14" s="12">
        <v>1337</v>
      </c>
      <c r="U14" s="12"/>
      <c r="V14" s="12"/>
      <c r="W14" s="12"/>
    </row>
    <row r="15" spans="1:23">
      <c r="A15" t="s">
        <v>52</v>
      </c>
      <c r="B15" s="24">
        <f t="shared" si="0"/>
        <v>18541</v>
      </c>
      <c r="C15" s="12">
        <v>1664</v>
      </c>
      <c r="D15" s="12">
        <v>1530</v>
      </c>
      <c r="E15" s="12">
        <v>1342</v>
      </c>
      <c r="F15" s="12">
        <v>1118</v>
      </c>
      <c r="G15" s="12">
        <v>1057</v>
      </c>
      <c r="H15" s="12">
        <v>1377</v>
      </c>
      <c r="I15" s="12">
        <v>1188</v>
      </c>
      <c r="J15" s="12">
        <v>765</v>
      </c>
      <c r="K15" s="12">
        <v>1140</v>
      </c>
      <c r="L15" s="12">
        <v>571</v>
      </c>
      <c r="M15" s="12">
        <v>463</v>
      </c>
      <c r="N15" s="12">
        <v>1279</v>
      </c>
      <c r="O15" s="12">
        <v>1049</v>
      </c>
      <c r="P15" s="12">
        <v>1379</v>
      </c>
      <c r="Q15" s="12">
        <v>888</v>
      </c>
      <c r="R15" s="12">
        <v>435</v>
      </c>
      <c r="S15" s="12">
        <v>762</v>
      </c>
      <c r="T15" s="12">
        <v>534</v>
      </c>
      <c r="U15" s="12"/>
      <c r="V15" s="12"/>
      <c r="W15" s="12"/>
    </row>
    <row r="16" spans="1:23">
      <c r="A16" s="12" t="s">
        <v>53</v>
      </c>
      <c r="B16" s="24">
        <f t="shared" si="0"/>
        <v>3</v>
      </c>
      <c r="C16" s="12">
        <v>0</v>
      </c>
      <c r="D16" s="12">
        <v>0</v>
      </c>
      <c r="E16" s="12">
        <v>0</v>
      </c>
      <c r="F16" s="12">
        <v>1</v>
      </c>
      <c r="G16" s="12">
        <v>0</v>
      </c>
      <c r="H16" s="12">
        <v>1</v>
      </c>
      <c r="I16" s="12">
        <v>0</v>
      </c>
      <c r="J16" s="12">
        <v>0</v>
      </c>
      <c r="K16" s="12">
        <v>0</v>
      </c>
      <c r="L16" s="12">
        <v>0</v>
      </c>
      <c r="M16" s="12">
        <v>0</v>
      </c>
      <c r="N16" s="12">
        <v>0</v>
      </c>
      <c r="O16" s="12">
        <v>0</v>
      </c>
      <c r="P16" s="12">
        <v>1</v>
      </c>
      <c r="Q16" s="12">
        <v>0</v>
      </c>
      <c r="R16" s="12">
        <v>0</v>
      </c>
      <c r="S16" s="12">
        <v>0</v>
      </c>
      <c r="T16" s="12">
        <v>0</v>
      </c>
      <c r="U16" s="12"/>
      <c r="V16" s="12"/>
      <c r="W16" s="12"/>
    </row>
    <row r="17" spans="1:23">
      <c r="A17" s="12" t="s">
        <v>54</v>
      </c>
      <c r="B17" s="24">
        <f t="shared" si="0"/>
        <v>96985</v>
      </c>
      <c r="C17" s="12">
        <v>9063</v>
      </c>
      <c r="D17" s="12">
        <v>11634</v>
      </c>
      <c r="E17" s="12">
        <v>6231</v>
      </c>
      <c r="F17" s="12">
        <v>5487</v>
      </c>
      <c r="G17" s="12">
        <v>5634</v>
      </c>
      <c r="H17" s="12">
        <v>6574</v>
      </c>
      <c r="I17" s="12">
        <v>6826</v>
      </c>
      <c r="J17" s="12">
        <v>3730</v>
      </c>
      <c r="K17" s="12">
        <v>7352</v>
      </c>
      <c r="L17" s="12">
        <v>2749</v>
      </c>
      <c r="M17" s="12">
        <v>2116</v>
      </c>
      <c r="N17" s="12">
        <v>5839</v>
      </c>
      <c r="O17" s="12">
        <v>5552</v>
      </c>
      <c r="P17" s="12">
        <v>6612</v>
      </c>
      <c r="Q17" s="12">
        <v>4132</v>
      </c>
      <c r="R17" s="12">
        <v>2088</v>
      </c>
      <c r="S17" s="12">
        <v>2986</v>
      </c>
      <c r="T17" s="12">
        <v>2380</v>
      </c>
      <c r="U17" s="12"/>
      <c r="V17" s="12"/>
      <c r="W17" s="12"/>
    </row>
    <row r="18" spans="1:23">
      <c r="A18" t="s">
        <v>55</v>
      </c>
      <c r="B18" s="24">
        <f t="shared" si="0"/>
        <v>56</v>
      </c>
      <c r="C18" s="12">
        <v>5</v>
      </c>
      <c r="D18" s="12">
        <v>9</v>
      </c>
      <c r="E18" s="12">
        <v>4</v>
      </c>
      <c r="F18" s="12">
        <v>4</v>
      </c>
      <c r="G18" s="12">
        <v>1</v>
      </c>
      <c r="H18" s="12">
        <v>5</v>
      </c>
      <c r="I18" s="12">
        <v>3</v>
      </c>
      <c r="J18" s="12">
        <v>1</v>
      </c>
      <c r="K18" s="12">
        <v>3</v>
      </c>
      <c r="L18" s="12">
        <v>2</v>
      </c>
      <c r="M18" s="12">
        <v>1</v>
      </c>
      <c r="N18" s="12">
        <v>3</v>
      </c>
      <c r="O18" s="12">
        <v>5</v>
      </c>
      <c r="P18" s="12">
        <v>5</v>
      </c>
      <c r="Q18" s="12">
        <v>5</v>
      </c>
      <c r="R18" s="12">
        <v>0</v>
      </c>
      <c r="S18" s="12">
        <v>0</v>
      </c>
      <c r="T18" s="12">
        <v>0</v>
      </c>
      <c r="U18" s="12"/>
      <c r="V18" s="12"/>
      <c r="W18" s="12"/>
    </row>
    <row r="19" spans="1:23">
      <c r="A19" t="s">
        <v>56</v>
      </c>
      <c r="B19" s="24">
        <f t="shared" si="0"/>
        <v>135</v>
      </c>
      <c r="C19" s="12">
        <v>13</v>
      </c>
      <c r="D19" s="12">
        <v>11</v>
      </c>
      <c r="E19" s="12">
        <v>9</v>
      </c>
      <c r="F19" s="12">
        <v>9</v>
      </c>
      <c r="G19" s="12">
        <v>11</v>
      </c>
      <c r="H19" s="12">
        <v>11</v>
      </c>
      <c r="I19" s="12">
        <v>3</v>
      </c>
      <c r="J19" s="12">
        <v>0</v>
      </c>
      <c r="K19" s="12">
        <v>21</v>
      </c>
      <c r="L19" s="12">
        <v>8</v>
      </c>
      <c r="M19" s="12">
        <v>1</v>
      </c>
      <c r="N19" s="12">
        <v>3</v>
      </c>
      <c r="O19" s="12">
        <v>3</v>
      </c>
      <c r="P19" s="12">
        <v>10</v>
      </c>
      <c r="Q19" s="12">
        <v>7</v>
      </c>
      <c r="R19" s="12">
        <v>6</v>
      </c>
      <c r="S19" s="12">
        <v>4</v>
      </c>
      <c r="T19" s="12">
        <v>5</v>
      </c>
      <c r="U19" s="12"/>
      <c r="V19" s="12"/>
      <c r="W19" s="12"/>
    </row>
    <row r="20" spans="1:23">
      <c r="A20" t="s">
        <v>57</v>
      </c>
      <c r="B20" s="24">
        <f t="shared" si="0"/>
        <v>67</v>
      </c>
      <c r="C20" s="12">
        <v>9</v>
      </c>
      <c r="D20" s="12">
        <v>3</v>
      </c>
      <c r="E20" s="12">
        <v>1</v>
      </c>
      <c r="F20" s="12">
        <v>2</v>
      </c>
      <c r="G20" s="12">
        <v>1</v>
      </c>
      <c r="H20" s="12">
        <v>3</v>
      </c>
      <c r="I20" s="12">
        <v>3</v>
      </c>
      <c r="J20" s="12">
        <v>5</v>
      </c>
      <c r="K20" s="12">
        <v>4</v>
      </c>
      <c r="L20" s="12">
        <v>0</v>
      </c>
      <c r="M20" s="12">
        <v>2</v>
      </c>
      <c r="N20" s="12">
        <v>5</v>
      </c>
      <c r="O20" s="12">
        <v>6</v>
      </c>
      <c r="P20" s="12">
        <v>9</v>
      </c>
      <c r="Q20" s="12">
        <v>5</v>
      </c>
      <c r="R20" s="12">
        <v>4</v>
      </c>
      <c r="S20" s="12">
        <v>1</v>
      </c>
      <c r="T20" s="12">
        <v>4</v>
      </c>
      <c r="U20" s="12"/>
      <c r="V20" s="12"/>
      <c r="W20" s="12"/>
    </row>
    <row r="21" spans="1:23">
      <c r="A21" t="s">
        <v>58</v>
      </c>
      <c r="B21" s="24">
        <f t="shared" si="0"/>
        <v>14217</v>
      </c>
      <c r="C21" s="12">
        <v>1104</v>
      </c>
      <c r="D21" s="12">
        <v>1210</v>
      </c>
      <c r="E21" s="12">
        <v>941</v>
      </c>
      <c r="F21" s="12">
        <v>1060</v>
      </c>
      <c r="G21" s="12">
        <v>839</v>
      </c>
      <c r="H21" s="12">
        <v>1198</v>
      </c>
      <c r="I21" s="12">
        <v>971</v>
      </c>
      <c r="J21" s="12">
        <v>605</v>
      </c>
      <c r="K21" s="12">
        <v>959</v>
      </c>
      <c r="L21" s="12">
        <v>432</v>
      </c>
      <c r="M21" s="12">
        <v>376</v>
      </c>
      <c r="N21" s="12">
        <v>798</v>
      </c>
      <c r="O21" s="12">
        <v>974</v>
      </c>
      <c r="P21" s="12">
        <v>987</v>
      </c>
      <c r="Q21" s="12">
        <v>512</v>
      </c>
      <c r="R21" s="12">
        <v>311</v>
      </c>
      <c r="S21" s="12">
        <v>545</v>
      </c>
      <c r="T21" s="12">
        <v>395</v>
      </c>
      <c r="U21" s="12"/>
      <c r="V21" s="12"/>
      <c r="W21" s="12"/>
    </row>
    <row r="22" spans="1:23">
      <c r="A22" t="s">
        <v>59</v>
      </c>
      <c r="B22" s="24">
        <f t="shared" si="0"/>
        <v>100385</v>
      </c>
      <c r="C22" s="12">
        <v>9318</v>
      </c>
      <c r="D22" s="12">
        <v>7575</v>
      </c>
      <c r="E22" s="12">
        <v>7659</v>
      </c>
      <c r="F22" s="12">
        <v>5913</v>
      </c>
      <c r="G22" s="12">
        <v>5460</v>
      </c>
      <c r="H22" s="12">
        <v>7942</v>
      </c>
      <c r="I22" s="12">
        <v>6648</v>
      </c>
      <c r="J22" s="12">
        <v>4859</v>
      </c>
      <c r="K22" s="12">
        <v>6460</v>
      </c>
      <c r="L22" s="12">
        <v>3326</v>
      </c>
      <c r="M22" s="12">
        <v>2255</v>
      </c>
      <c r="N22" s="12">
        <v>5537</v>
      </c>
      <c r="O22" s="12">
        <v>5959</v>
      </c>
      <c r="P22" s="12">
        <v>6869</v>
      </c>
      <c r="Q22" s="12">
        <v>4331</v>
      </c>
      <c r="R22" s="12">
        <v>2780</v>
      </c>
      <c r="S22" s="12">
        <v>4238</v>
      </c>
      <c r="T22" s="12">
        <v>3256</v>
      </c>
      <c r="U22" s="12"/>
      <c r="V22" s="12"/>
      <c r="W22" s="12"/>
    </row>
    <row r="23" spans="1:23">
      <c r="A23" t="s">
        <v>60</v>
      </c>
      <c r="B23" s="24">
        <f t="shared" si="0"/>
        <v>12945</v>
      </c>
      <c r="C23" s="12">
        <v>997</v>
      </c>
      <c r="D23" s="12">
        <v>999</v>
      </c>
      <c r="E23" s="12">
        <v>783</v>
      </c>
      <c r="F23" s="12">
        <v>1120</v>
      </c>
      <c r="G23" s="12">
        <v>476</v>
      </c>
      <c r="H23" s="12">
        <v>650</v>
      </c>
      <c r="I23" s="12">
        <v>1571</v>
      </c>
      <c r="J23" s="12">
        <v>416</v>
      </c>
      <c r="K23" s="12">
        <v>1145</v>
      </c>
      <c r="L23" s="12">
        <v>318</v>
      </c>
      <c r="M23" s="12">
        <v>192</v>
      </c>
      <c r="N23" s="12">
        <v>720</v>
      </c>
      <c r="O23" s="12">
        <v>518</v>
      </c>
      <c r="P23" s="12">
        <v>814</v>
      </c>
      <c r="Q23" s="12">
        <v>550</v>
      </c>
      <c r="R23" s="12">
        <v>509</v>
      </c>
      <c r="S23" s="12">
        <v>967</v>
      </c>
      <c r="T23" s="12">
        <v>200</v>
      </c>
      <c r="U23" s="12"/>
      <c r="V23" s="12"/>
      <c r="W23" s="12"/>
    </row>
    <row r="24" spans="1:23">
      <c r="A24" t="s">
        <v>61</v>
      </c>
      <c r="B24" s="24">
        <f t="shared" si="0"/>
        <v>7586887</v>
      </c>
      <c r="C24" s="12">
        <v>759609</v>
      </c>
      <c r="D24" s="12">
        <v>490352</v>
      </c>
      <c r="E24" s="12">
        <v>430422</v>
      </c>
      <c r="F24" s="12">
        <v>508358</v>
      </c>
      <c r="G24" s="12">
        <v>426552</v>
      </c>
      <c r="H24" s="12">
        <v>479907</v>
      </c>
      <c r="I24" s="12">
        <v>437391</v>
      </c>
      <c r="J24" s="12">
        <v>414924</v>
      </c>
      <c r="K24" s="12">
        <v>517888</v>
      </c>
      <c r="L24" s="12">
        <v>310385</v>
      </c>
      <c r="M24" s="12">
        <v>225588</v>
      </c>
      <c r="N24" s="12">
        <v>274532</v>
      </c>
      <c r="O24" s="12">
        <v>503024</v>
      </c>
      <c r="P24" s="12">
        <v>610925</v>
      </c>
      <c r="Q24" s="12">
        <v>391094</v>
      </c>
      <c r="R24" s="12">
        <v>246690</v>
      </c>
      <c r="S24" s="12">
        <v>288287</v>
      </c>
      <c r="T24" s="12">
        <v>270959</v>
      </c>
      <c r="U24" s="12"/>
      <c r="V24" s="12"/>
      <c r="W24" s="12"/>
    </row>
    <row r="25" spans="1:23">
      <c r="A25" t="s">
        <v>62</v>
      </c>
      <c r="B25" s="24">
        <f t="shared" si="0"/>
        <v>68863</v>
      </c>
      <c r="C25" s="12">
        <v>5809</v>
      </c>
      <c r="D25" s="12">
        <v>10389</v>
      </c>
      <c r="E25" s="12">
        <v>1709</v>
      </c>
      <c r="F25" s="12">
        <v>8134</v>
      </c>
      <c r="G25" s="12">
        <v>2486</v>
      </c>
      <c r="H25" s="12">
        <v>11181</v>
      </c>
      <c r="I25" s="12">
        <v>639</v>
      </c>
      <c r="J25" s="12">
        <v>483</v>
      </c>
      <c r="K25" s="12">
        <v>2881</v>
      </c>
      <c r="L25" s="12">
        <v>4170</v>
      </c>
      <c r="M25" s="12">
        <v>0</v>
      </c>
      <c r="N25" s="12">
        <v>2078</v>
      </c>
      <c r="O25" s="12">
        <v>1359</v>
      </c>
      <c r="P25" s="12">
        <v>10312</v>
      </c>
      <c r="Q25" s="12">
        <v>4002</v>
      </c>
      <c r="R25" s="12">
        <v>2420</v>
      </c>
      <c r="S25" s="12">
        <v>811</v>
      </c>
      <c r="T25" s="12">
        <v>0</v>
      </c>
      <c r="U25" s="12"/>
      <c r="V25" s="12"/>
      <c r="W25" s="12"/>
    </row>
    <row r="26" spans="1:23">
      <c r="A26" t="s">
        <v>63</v>
      </c>
      <c r="B26" s="24">
        <f t="shared" si="0"/>
        <v>128123</v>
      </c>
      <c r="C26" s="12">
        <v>6880</v>
      </c>
      <c r="D26" s="12">
        <v>6895</v>
      </c>
      <c r="E26" s="12">
        <v>7012</v>
      </c>
      <c r="F26" s="12">
        <v>21966</v>
      </c>
      <c r="G26" s="12">
        <v>2027</v>
      </c>
      <c r="H26" s="12">
        <v>4539</v>
      </c>
      <c r="I26" s="12">
        <v>10904</v>
      </c>
      <c r="J26" s="12">
        <v>3973</v>
      </c>
      <c r="K26" s="12">
        <v>9390</v>
      </c>
      <c r="L26" s="12">
        <v>1071</v>
      </c>
      <c r="M26" s="12">
        <v>1603</v>
      </c>
      <c r="N26" s="12">
        <v>5082</v>
      </c>
      <c r="O26" s="12">
        <v>2647</v>
      </c>
      <c r="P26" s="12">
        <v>17631</v>
      </c>
      <c r="Q26" s="12">
        <v>6582</v>
      </c>
      <c r="R26" s="12">
        <v>6721</v>
      </c>
      <c r="S26" s="12">
        <v>12752</v>
      </c>
      <c r="T26" s="12">
        <v>448</v>
      </c>
      <c r="U26" s="12"/>
      <c r="V26" s="12"/>
      <c r="W26" s="12"/>
    </row>
    <row r="27" spans="1:23">
      <c r="A27" t="s">
        <v>64</v>
      </c>
      <c r="B27" s="24">
        <f t="shared" si="0"/>
        <v>1318919</v>
      </c>
      <c r="C27" s="12">
        <v>116044</v>
      </c>
      <c r="D27" s="12">
        <v>142032</v>
      </c>
      <c r="E27" s="12">
        <v>82133</v>
      </c>
      <c r="F27" s="12">
        <v>80264</v>
      </c>
      <c r="G27" s="12">
        <v>77184</v>
      </c>
      <c r="H27" s="12">
        <v>92371</v>
      </c>
      <c r="I27" s="12">
        <v>98000</v>
      </c>
      <c r="J27" s="12">
        <v>53973</v>
      </c>
      <c r="K27" s="12">
        <v>98208</v>
      </c>
      <c r="L27" s="12">
        <v>40404</v>
      </c>
      <c r="M27" s="12">
        <v>33259</v>
      </c>
      <c r="N27" s="12">
        <v>76813</v>
      </c>
      <c r="O27" s="12">
        <v>79581</v>
      </c>
      <c r="P27" s="12">
        <v>72641</v>
      </c>
      <c r="Q27" s="12">
        <v>54293</v>
      </c>
      <c r="R27" s="12">
        <v>32088</v>
      </c>
      <c r="S27" s="12">
        <v>53511</v>
      </c>
      <c r="T27" s="12">
        <v>36120</v>
      </c>
      <c r="U27" s="12"/>
      <c r="V27" s="12"/>
      <c r="W27" s="12"/>
    </row>
    <row r="28" spans="1:23">
      <c r="A28" t="s">
        <v>65</v>
      </c>
      <c r="B28" s="24">
        <f t="shared" si="0"/>
        <v>1323449</v>
      </c>
      <c r="C28" s="12">
        <v>115727</v>
      </c>
      <c r="D28" s="12">
        <v>142313</v>
      </c>
      <c r="E28" s="12">
        <v>84119</v>
      </c>
      <c r="F28" s="12">
        <v>81420</v>
      </c>
      <c r="G28" s="12">
        <v>75263</v>
      </c>
      <c r="H28" s="12">
        <v>90785</v>
      </c>
      <c r="I28" s="12">
        <v>102331</v>
      </c>
      <c r="J28" s="12">
        <v>55270</v>
      </c>
      <c r="K28" s="12">
        <v>98133</v>
      </c>
      <c r="L28" s="12">
        <v>41462</v>
      </c>
      <c r="M28" s="12">
        <v>32625</v>
      </c>
      <c r="N28" s="12">
        <v>76972</v>
      </c>
      <c r="O28" s="12">
        <v>77221</v>
      </c>
      <c r="P28" s="12">
        <v>74645</v>
      </c>
      <c r="Q28" s="12">
        <v>53182</v>
      </c>
      <c r="R28" s="12">
        <v>31473</v>
      </c>
      <c r="S28" s="12">
        <v>53591</v>
      </c>
      <c r="T28" s="12">
        <v>36917</v>
      </c>
      <c r="U28" s="12"/>
      <c r="V28" s="12"/>
      <c r="W28" s="12"/>
    </row>
    <row r="29" spans="1:23">
      <c r="A29" t="s">
        <v>66</v>
      </c>
      <c r="B29" s="24">
        <f t="shared" si="0"/>
        <v>17284550</v>
      </c>
      <c r="C29" s="12">
        <v>1687906</v>
      </c>
      <c r="D29" s="12">
        <v>1124282</v>
      </c>
      <c r="E29" s="12">
        <v>1051852</v>
      </c>
      <c r="F29" s="12">
        <v>1044408</v>
      </c>
      <c r="G29" s="12">
        <v>749754</v>
      </c>
      <c r="H29" s="12">
        <v>1029076</v>
      </c>
      <c r="I29" s="12">
        <v>971303</v>
      </c>
      <c r="J29" s="12">
        <v>1114231</v>
      </c>
      <c r="K29" s="12">
        <v>1089008</v>
      </c>
      <c r="L29" s="12">
        <v>884609</v>
      </c>
      <c r="M29" s="12">
        <v>824452</v>
      </c>
      <c r="N29" s="12">
        <v>414377</v>
      </c>
      <c r="O29" s="12">
        <v>1390586</v>
      </c>
      <c r="P29" s="12">
        <v>974628</v>
      </c>
      <c r="Q29" s="12">
        <v>1092752</v>
      </c>
      <c r="R29" s="12">
        <v>792683</v>
      </c>
      <c r="S29" s="12">
        <v>552650</v>
      </c>
      <c r="T29" s="12">
        <v>495993</v>
      </c>
      <c r="U29" s="12"/>
      <c r="V29" s="12"/>
      <c r="W29" s="12"/>
    </row>
    <row r="30" spans="1:23" s="17" customFormat="1" ht="15">
      <c r="A30" s="17" t="s">
        <v>73</v>
      </c>
      <c r="B30" s="25"/>
    </row>
    <row r="31" spans="1:23">
      <c r="A31" t="s">
        <v>68</v>
      </c>
      <c r="B31" s="24">
        <f>SUM(C31:T31)</f>
        <v>12918</v>
      </c>
      <c r="C31" s="12">
        <v>1287</v>
      </c>
      <c r="D31" s="12">
        <v>2455</v>
      </c>
      <c r="E31" s="12">
        <v>797</v>
      </c>
      <c r="F31" s="12">
        <v>591</v>
      </c>
      <c r="G31" s="12">
        <v>793</v>
      </c>
      <c r="H31" s="12">
        <v>708</v>
      </c>
      <c r="I31" s="12">
        <v>934</v>
      </c>
      <c r="J31" s="12">
        <v>443</v>
      </c>
      <c r="K31" s="12">
        <v>1042</v>
      </c>
      <c r="L31" s="12">
        <v>299</v>
      </c>
      <c r="M31" s="12">
        <v>260</v>
      </c>
      <c r="N31" s="12">
        <v>492</v>
      </c>
      <c r="O31" s="12">
        <v>708</v>
      </c>
      <c r="P31" s="12">
        <v>753</v>
      </c>
      <c r="Q31" s="12">
        <v>536</v>
      </c>
      <c r="R31" s="12">
        <v>234</v>
      </c>
      <c r="S31" s="12">
        <v>349</v>
      </c>
      <c r="T31" s="12">
        <v>237</v>
      </c>
      <c r="U31" s="12"/>
      <c r="V31" s="12"/>
      <c r="W31" s="12"/>
    </row>
    <row r="32" spans="1:23">
      <c r="A32" t="s">
        <v>69</v>
      </c>
      <c r="B32" s="24">
        <f>SUM(C32:T32)</f>
        <v>47505</v>
      </c>
      <c r="C32" s="12">
        <v>4619</v>
      </c>
      <c r="D32" s="12">
        <v>6710</v>
      </c>
      <c r="E32" s="12">
        <v>2724</v>
      </c>
      <c r="F32" s="12">
        <v>2767</v>
      </c>
      <c r="G32" s="12">
        <v>2834</v>
      </c>
      <c r="H32" s="12">
        <v>2902</v>
      </c>
      <c r="I32" s="12">
        <v>3349</v>
      </c>
      <c r="J32" s="12">
        <v>1961</v>
      </c>
      <c r="K32" s="12">
        <v>3894</v>
      </c>
      <c r="L32" s="12">
        <v>1170</v>
      </c>
      <c r="M32" s="12">
        <v>1001</v>
      </c>
      <c r="N32" s="12">
        <v>2296</v>
      </c>
      <c r="O32" s="12">
        <v>2681</v>
      </c>
      <c r="P32" s="12">
        <v>3133</v>
      </c>
      <c r="Q32" s="12">
        <v>1814</v>
      </c>
      <c r="R32" s="12">
        <v>957</v>
      </c>
      <c r="S32" s="12">
        <v>1604</v>
      </c>
      <c r="T32" s="12">
        <v>1089</v>
      </c>
      <c r="U32" s="12"/>
      <c r="V32" s="12"/>
      <c r="W32" s="12"/>
    </row>
    <row r="33" spans="1:23">
      <c r="A33" t="s">
        <v>70</v>
      </c>
      <c r="B33" s="26">
        <f t="shared" ref="B33:T33" si="1">B31/(B$32+B$31)</f>
        <v>0.21379276103470532</v>
      </c>
      <c r="C33" s="13">
        <f t="shared" si="1"/>
        <v>0.21791398577717574</v>
      </c>
      <c r="D33" s="13">
        <f t="shared" si="1"/>
        <v>0.26786688488816146</v>
      </c>
      <c r="E33" s="13">
        <f t="shared" si="1"/>
        <v>0.22635614882135757</v>
      </c>
      <c r="F33" s="13">
        <f t="shared" si="1"/>
        <v>0.17599761762954139</v>
      </c>
      <c r="G33" s="13">
        <f t="shared" si="1"/>
        <v>0.21863799283154123</v>
      </c>
      <c r="H33" s="13">
        <f t="shared" si="1"/>
        <v>0.1961218836565097</v>
      </c>
      <c r="I33" s="13">
        <f t="shared" si="1"/>
        <v>0.21807144524865749</v>
      </c>
      <c r="J33" s="13">
        <f t="shared" si="1"/>
        <v>0.18427620632279534</v>
      </c>
      <c r="K33" s="13">
        <f t="shared" si="1"/>
        <v>0.21110210696920584</v>
      </c>
      <c r="L33" s="13">
        <f t="shared" si="1"/>
        <v>0.20353982300884957</v>
      </c>
      <c r="M33" s="13">
        <f t="shared" si="1"/>
        <v>0.20618556701030927</v>
      </c>
      <c r="N33" s="13">
        <f t="shared" si="1"/>
        <v>0.17647058823529413</v>
      </c>
      <c r="O33" s="13">
        <f t="shared" si="1"/>
        <v>0.20891118323989377</v>
      </c>
      <c r="P33" s="13">
        <f t="shared" si="1"/>
        <v>0.19377251672671128</v>
      </c>
      <c r="Q33" s="13">
        <f t="shared" si="1"/>
        <v>0.22808510638297871</v>
      </c>
      <c r="R33" s="13">
        <f t="shared" si="1"/>
        <v>0.19647355163727959</v>
      </c>
      <c r="S33" s="13">
        <f t="shared" si="1"/>
        <v>0.17869943676395289</v>
      </c>
      <c r="T33" s="13">
        <f t="shared" si="1"/>
        <v>0.17873303167420815</v>
      </c>
      <c r="U33" s="12"/>
      <c r="V33" s="12"/>
      <c r="W33" s="12"/>
    </row>
    <row r="35" spans="1:23" s="19" customFormat="1" ht="15">
      <c r="A35" s="19" t="s">
        <v>74</v>
      </c>
      <c r="B35" s="27"/>
    </row>
    <row r="36" spans="1:23" s="17" customFormat="1" ht="15">
      <c r="A36" s="17" t="s">
        <v>78</v>
      </c>
      <c r="B36" s="23" t="s">
        <v>77</v>
      </c>
      <c r="C36" s="18" t="s">
        <v>3</v>
      </c>
      <c r="D36" s="18" t="s">
        <v>4</v>
      </c>
      <c r="E36" s="18" t="s">
        <v>5</v>
      </c>
      <c r="F36" s="18" t="s">
        <v>6</v>
      </c>
      <c r="G36" s="18" t="s">
        <v>7</v>
      </c>
      <c r="H36" s="18" t="s">
        <v>8</v>
      </c>
      <c r="I36" s="18" t="s">
        <v>9</v>
      </c>
      <c r="J36" s="18" t="s">
        <v>10</v>
      </c>
      <c r="K36" s="18" t="s">
        <v>11</v>
      </c>
      <c r="L36" s="18" t="s">
        <v>12</v>
      </c>
      <c r="M36" s="18" t="s">
        <v>13</v>
      </c>
      <c r="N36" s="18" t="s">
        <v>14</v>
      </c>
      <c r="O36" s="18" t="s">
        <v>15</v>
      </c>
      <c r="P36" s="18" t="s">
        <v>16</v>
      </c>
      <c r="Q36" s="18" t="s">
        <v>17</v>
      </c>
      <c r="R36" s="18" t="s">
        <v>18</v>
      </c>
      <c r="S36" s="18" t="s">
        <v>19</v>
      </c>
      <c r="T36" s="18" t="s">
        <v>20</v>
      </c>
    </row>
    <row r="37" spans="1:23">
      <c r="A37" t="s">
        <v>21</v>
      </c>
      <c r="B37" s="24">
        <f>SUM(C37:T37)</f>
        <v>34471527</v>
      </c>
      <c r="C37" s="12">
        <v>3549337</v>
      </c>
      <c r="D37" s="12">
        <v>2331416</v>
      </c>
      <c r="E37" s="12">
        <v>1992102</v>
      </c>
      <c r="F37" s="12">
        <v>2064468</v>
      </c>
      <c r="G37" s="12">
        <v>1630465</v>
      </c>
      <c r="H37" s="12">
        <v>2063423</v>
      </c>
      <c r="I37" s="12">
        <v>2024479</v>
      </c>
      <c r="J37" s="12">
        <v>2152764</v>
      </c>
      <c r="K37" s="12">
        <v>2285991</v>
      </c>
      <c r="L37" s="12">
        <v>1548936</v>
      </c>
      <c r="M37" s="12">
        <v>1456251</v>
      </c>
      <c r="N37" s="12">
        <v>952374</v>
      </c>
      <c r="O37" s="12">
        <v>2731341</v>
      </c>
      <c r="P37" s="12">
        <v>2094423</v>
      </c>
      <c r="Q37" s="12">
        <v>2044208</v>
      </c>
      <c r="R37" s="12">
        <v>1412017</v>
      </c>
      <c r="S37" s="12">
        <v>1122975</v>
      </c>
      <c r="T37" s="12">
        <v>1014557</v>
      </c>
    </row>
    <row r="38" spans="1:23">
      <c r="A38" t="s">
        <v>22</v>
      </c>
      <c r="B38" s="24">
        <f>SUM(C38:T38)</f>
        <v>37804440</v>
      </c>
      <c r="C38" s="12">
        <v>3837406</v>
      </c>
      <c r="D38" s="12">
        <v>2594377</v>
      </c>
      <c r="E38" s="12">
        <v>2165284</v>
      </c>
      <c r="F38" s="12">
        <v>2376903</v>
      </c>
      <c r="G38" s="12">
        <v>1821015</v>
      </c>
      <c r="H38" s="12">
        <v>2310694</v>
      </c>
      <c r="I38" s="12">
        <v>2205384</v>
      </c>
      <c r="J38" s="12">
        <v>2287068</v>
      </c>
      <c r="K38" s="12">
        <v>2488686</v>
      </c>
      <c r="L38" s="12">
        <v>1671990</v>
      </c>
      <c r="M38" s="12">
        <v>1514126</v>
      </c>
      <c r="N38" s="12">
        <v>1095949</v>
      </c>
      <c r="O38" s="12">
        <v>2947798</v>
      </c>
      <c r="P38" s="12">
        <v>2404690</v>
      </c>
      <c r="Q38" s="12">
        <v>2200409</v>
      </c>
      <c r="R38" s="12">
        <v>1506764</v>
      </c>
      <c r="S38" s="12">
        <v>1269250</v>
      </c>
      <c r="T38" s="12">
        <v>1106647</v>
      </c>
    </row>
    <row r="39" spans="1:23">
      <c r="A39" t="s">
        <v>42</v>
      </c>
      <c r="B39" s="24">
        <f>SUM(C39:T39)</f>
        <v>13261553</v>
      </c>
      <c r="C39" s="12">
        <v>1449183</v>
      </c>
      <c r="D39" s="12">
        <v>929072</v>
      </c>
      <c r="E39" s="12">
        <v>758230</v>
      </c>
      <c r="F39" s="12">
        <v>781827</v>
      </c>
      <c r="G39" s="12">
        <v>614051</v>
      </c>
      <c r="H39" s="12">
        <v>778113</v>
      </c>
      <c r="I39" s="12">
        <v>784960</v>
      </c>
      <c r="J39" s="12">
        <v>825159</v>
      </c>
      <c r="K39" s="12">
        <v>861569</v>
      </c>
      <c r="L39" s="12">
        <v>574658</v>
      </c>
      <c r="M39" s="12">
        <v>557008</v>
      </c>
      <c r="N39" s="12">
        <v>339485</v>
      </c>
      <c r="O39" s="12">
        <v>1101357</v>
      </c>
      <c r="P39" s="12">
        <v>793554</v>
      </c>
      <c r="Q39" s="12">
        <v>807365</v>
      </c>
      <c r="R39" s="12">
        <v>523509</v>
      </c>
      <c r="S39" s="12">
        <v>414599</v>
      </c>
      <c r="T39" s="12">
        <v>367854</v>
      </c>
    </row>
    <row r="40" spans="1:23">
      <c r="A40" t="s">
        <v>44</v>
      </c>
      <c r="B40" s="24">
        <f>SUM(C40:T40)</f>
        <v>21273</v>
      </c>
      <c r="C40" s="12">
        <v>2143</v>
      </c>
      <c r="D40" s="12">
        <v>2112</v>
      </c>
      <c r="E40" s="12">
        <v>1416</v>
      </c>
      <c r="F40" s="12">
        <v>1223</v>
      </c>
      <c r="G40" s="12">
        <v>1160</v>
      </c>
      <c r="H40" s="12">
        <v>1916</v>
      </c>
      <c r="I40" s="12">
        <v>1606</v>
      </c>
      <c r="J40" s="12">
        <v>835</v>
      </c>
      <c r="K40" s="12">
        <v>1397</v>
      </c>
      <c r="L40" s="12">
        <v>511</v>
      </c>
      <c r="M40" s="12">
        <v>417</v>
      </c>
      <c r="N40" s="12">
        <v>1126</v>
      </c>
      <c r="O40" s="12">
        <v>1521</v>
      </c>
      <c r="P40" s="12">
        <v>1344</v>
      </c>
      <c r="Q40" s="12">
        <v>924</v>
      </c>
      <c r="R40" s="12">
        <v>441</v>
      </c>
      <c r="S40" s="12">
        <v>678</v>
      </c>
      <c r="T40" s="12">
        <v>503</v>
      </c>
    </row>
    <row r="41" spans="1:23">
      <c r="A41" t="s">
        <v>45</v>
      </c>
      <c r="B41" s="24">
        <f>SUM(C41:T41)</f>
        <v>24972</v>
      </c>
      <c r="C41" s="12">
        <v>2416</v>
      </c>
      <c r="D41" s="12">
        <v>2438</v>
      </c>
      <c r="E41" s="12">
        <v>1612</v>
      </c>
      <c r="F41" s="12">
        <v>1629</v>
      </c>
      <c r="G41" s="12">
        <v>1359</v>
      </c>
      <c r="H41" s="12">
        <v>2196</v>
      </c>
      <c r="I41" s="12">
        <v>2041</v>
      </c>
      <c r="J41" s="12">
        <v>946</v>
      </c>
      <c r="K41" s="12">
        <v>1556</v>
      </c>
      <c r="L41" s="12">
        <v>602</v>
      </c>
      <c r="M41" s="12">
        <v>445</v>
      </c>
      <c r="N41" s="12">
        <v>1318</v>
      </c>
      <c r="O41" s="12">
        <v>1749</v>
      </c>
      <c r="P41" s="12">
        <v>1658</v>
      </c>
      <c r="Q41" s="12">
        <v>1074</v>
      </c>
      <c r="R41" s="12">
        <v>515</v>
      </c>
      <c r="S41" s="12">
        <v>863</v>
      </c>
      <c r="T41" s="12">
        <v>555</v>
      </c>
    </row>
    <row r="42" spans="1:23" s="17" customFormat="1" ht="15">
      <c r="A42" s="17" t="s">
        <v>1</v>
      </c>
      <c r="B42" s="25"/>
    </row>
    <row r="43" spans="1:23">
      <c r="A43" t="s">
        <v>46</v>
      </c>
      <c r="B43" s="24">
        <f t="shared" ref="B43:B63" si="2">SUM(C43:T43)</f>
        <v>538</v>
      </c>
      <c r="C43" s="12">
        <v>54</v>
      </c>
      <c r="D43" s="12">
        <v>62</v>
      </c>
      <c r="E43" s="12">
        <v>28</v>
      </c>
      <c r="F43" s="12">
        <v>42</v>
      </c>
      <c r="G43" s="12">
        <v>21</v>
      </c>
      <c r="H43" s="12">
        <v>31</v>
      </c>
      <c r="I43" s="12">
        <v>32</v>
      </c>
      <c r="J43" s="12">
        <v>24</v>
      </c>
      <c r="K43" s="12">
        <v>38</v>
      </c>
      <c r="L43" s="12">
        <v>18</v>
      </c>
      <c r="M43" s="12">
        <v>18</v>
      </c>
      <c r="N43" s="12">
        <v>16</v>
      </c>
      <c r="O43" s="12">
        <v>39</v>
      </c>
      <c r="P43" s="12">
        <v>44</v>
      </c>
      <c r="Q43" s="12">
        <v>20</v>
      </c>
      <c r="R43" s="12">
        <v>15</v>
      </c>
      <c r="S43" s="12">
        <v>20</v>
      </c>
      <c r="T43" s="12">
        <v>16</v>
      </c>
    </row>
    <row r="44" spans="1:23">
      <c r="A44" t="s">
        <v>47</v>
      </c>
      <c r="B44" s="24">
        <f t="shared" si="2"/>
        <v>542</v>
      </c>
      <c r="C44" s="12">
        <v>66</v>
      </c>
      <c r="D44" s="12">
        <v>46</v>
      </c>
      <c r="E44" s="12">
        <v>33</v>
      </c>
      <c r="F44" s="12">
        <v>23</v>
      </c>
      <c r="G44" s="12">
        <v>30</v>
      </c>
      <c r="H44" s="12">
        <v>36</v>
      </c>
      <c r="I44" s="12">
        <v>22</v>
      </c>
      <c r="J44" s="12">
        <v>19</v>
      </c>
      <c r="K44" s="12">
        <v>35</v>
      </c>
      <c r="L44" s="12">
        <v>23</v>
      </c>
      <c r="M44" s="12">
        <v>23</v>
      </c>
      <c r="N44" s="12">
        <v>25</v>
      </c>
      <c r="O44" s="12">
        <v>48</v>
      </c>
      <c r="P44" s="12">
        <v>35</v>
      </c>
      <c r="Q44" s="12">
        <v>25</v>
      </c>
      <c r="R44" s="12">
        <v>12</v>
      </c>
      <c r="S44" s="12">
        <v>20</v>
      </c>
      <c r="T44" s="12">
        <v>21</v>
      </c>
    </row>
    <row r="45" spans="1:23">
      <c r="A45" t="s">
        <v>48</v>
      </c>
      <c r="B45" s="24">
        <f t="shared" si="2"/>
        <v>1373</v>
      </c>
      <c r="C45" s="12">
        <v>149</v>
      </c>
      <c r="D45" s="12">
        <v>204</v>
      </c>
      <c r="E45" s="12">
        <v>66</v>
      </c>
      <c r="F45" s="12">
        <v>68</v>
      </c>
      <c r="G45" s="12">
        <v>81</v>
      </c>
      <c r="H45" s="12">
        <v>81</v>
      </c>
      <c r="I45" s="12">
        <v>99</v>
      </c>
      <c r="J45" s="12">
        <v>53</v>
      </c>
      <c r="K45" s="12">
        <v>108</v>
      </c>
      <c r="L45" s="12">
        <v>44</v>
      </c>
      <c r="M45" s="12">
        <v>44</v>
      </c>
      <c r="N45" s="12">
        <v>51</v>
      </c>
      <c r="O45" s="12">
        <v>99</v>
      </c>
      <c r="P45" s="12">
        <v>75</v>
      </c>
      <c r="Q45" s="12">
        <v>56</v>
      </c>
      <c r="R45" s="12">
        <v>25</v>
      </c>
      <c r="S45" s="12">
        <v>30</v>
      </c>
      <c r="T45" s="12">
        <v>40</v>
      </c>
    </row>
    <row r="46" spans="1:23">
      <c r="A46" t="s">
        <v>49</v>
      </c>
      <c r="B46" s="24">
        <f t="shared" si="2"/>
        <v>98</v>
      </c>
      <c r="C46" s="12">
        <v>6</v>
      </c>
      <c r="D46" s="12">
        <v>13</v>
      </c>
      <c r="E46" s="12">
        <v>1</v>
      </c>
      <c r="F46" s="12">
        <v>5</v>
      </c>
      <c r="G46" s="12">
        <v>9</v>
      </c>
      <c r="H46" s="12">
        <v>3</v>
      </c>
      <c r="I46" s="12">
        <v>5</v>
      </c>
      <c r="J46" s="12">
        <v>5</v>
      </c>
      <c r="K46" s="12">
        <v>4</v>
      </c>
      <c r="L46" s="12">
        <v>4</v>
      </c>
      <c r="M46" s="12">
        <v>4</v>
      </c>
      <c r="N46" s="12">
        <v>4</v>
      </c>
      <c r="O46" s="12">
        <v>7</v>
      </c>
      <c r="P46" s="12">
        <v>10</v>
      </c>
      <c r="Q46" s="12">
        <v>4</v>
      </c>
      <c r="R46" s="12">
        <v>2</v>
      </c>
      <c r="S46" s="12">
        <v>4</v>
      </c>
      <c r="T46" s="12">
        <v>8</v>
      </c>
    </row>
    <row r="47" spans="1:23">
      <c r="A47" t="s">
        <v>50</v>
      </c>
      <c r="B47" s="24">
        <f t="shared" si="2"/>
        <v>209</v>
      </c>
      <c r="C47" s="12">
        <v>15</v>
      </c>
      <c r="D47" s="12">
        <v>31</v>
      </c>
      <c r="E47" s="12">
        <v>16</v>
      </c>
      <c r="F47" s="12">
        <v>9</v>
      </c>
      <c r="G47" s="12">
        <v>12</v>
      </c>
      <c r="H47" s="12">
        <v>15</v>
      </c>
      <c r="I47" s="12">
        <v>14</v>
      </c>
      <c r="J47" s="12">
        <v>8</v>
      </c>
      <c r="K47" s="12">
        <v>25</v>
      </c>
      <c r="L47" s="12">
        <v>5</v>
      </c>
      <c r="M47" s="12">
        <v>5</v>
      </c>
      <c r="N47" s="12">
        <v>11</v>
      </c>
      <c r="O47" s="12">
        <v>14</v>
      </c>
      <c r="P47" s="12">
        <v>9</v>
      </c>
      <c r="Q47" s="12">
        <v>7</v>
      </c>
      <c r="R47" s="12">
        <v>2</v>
      </c>
      <c r="S47" s="12">
        <v>6</v>
      </c>
      <c r="T47" s="12">
        <v>5</v>
      </c>
    </row>
    <row r="48" spans="1:23">
      <c r="A48" t="s">
        <v>51</v>
      </c>
      <c r="B48" s="24">
        <f t="shared" si="2"/>
        <v>83093</v>
      </c>
      <c r="C48" s="12">
        <v>8495</v>
      </c>
      <c r="D48" s="12">
        <v>12067</v>
      </c>
      <c r="E48" s="12">
        <v>4350</v>
      </c>
      <c r="F48" s="12">
        <v>4734</v>
      </c>
      <c r="G48" s="12">
        <v>4877</v>
      </c>
      <c r="H48" s="12">
        <v>4996</v>
      </c>
      <c r="I48" s="12">
        <v>6178</v>
      </c>
      <c r="J48" s="12">
        <v>3479</v>
      </c>
      <c r="K48" s="12">
        <v>6947</v>
      </c>
      <c r="L48" s="12">
        <v>1977</v>
      </c>
      <c r="M48" s="12">
        <v>1977</v>
      </c>
      <c r="N48" s="12">
        <v>3507</v>
      </c>
      <c r="O48" s="12">
        <v>5253</v>
      </c>
      <c r="P48" s="12">
        <v>5160</v>
      </c>
      <c r="Q48" s="12">
        <v>3354</v>
      </c>
      <c r="R48" s="12">
        <v>1646</v>
      </c>
      <c r="S48" s="12">
        <v>2463</v>
      </c>
      <c r="T48" s="12">
        <v>1633</v>
      </c>
    </row>
    <row r="49" spans="1:29">
      <c r="A49" t="s">
        <v>52</v>
      </c>
      <c r="B49" s="24">
        <f t="shared" si="2"/>
        <v>23852</v>
      </c>
      <c r="C49" s="12">
        <v>2232</v>
      </c>
      <c r="D49" s="12">
        <v>1878</v>
      </c>
      <c r="E49" s="12">
        <v>1507</v>
      </c>
      <c r="F49" s="12">
        <v>1532</v>
      </c>
      <c r="G49" s="12">
        <v>1365</v>
      </c>
      <c r="H49" s="12">
        <v>1699</v>
      </c>
      <c r="I49" s="12">
        <v>1573</v>
      </c>
      <c r="J49" s="12">
        <v>983</v>
      </c>
      <c r="K49" s="12">
        <v>1579</v>
      </c>
      <c r="L49" s="12">
        <v>698</v>
      </c>
      <c r="M49" s="12">
        <v>698</v>
      </c>
      <c r="N49" s="12">
        <v>1400</v>
      </c>
      <c r="O49" s="12">
        <v>1492</v>
      </c>
      <c r="P49" s="12">
        <v>1869</v>
      </c>
      <c r="Q49" s="12">
        <v>1187</v>
      </c>
      <c r="R49" s="12">
        <v>613</v>
      </c>
      <c r="S49" s="12">
        <v>905</v>
      </c>
      <c r="T49" s="12">
        <v>642</v>
      </c>
      <c r="W49" s="12"/>
      <c r="X49" s="12"/>
      <c r="Y49" s="12"/>
      <c r="Z49" s="12"/>
      <c r="AA49" s="12"/>
      <c r="AB49" s="12"/>
      <c r="AC49" s="12"/>
    </row>
    <row r="50" spans="1:29">
      <c r="A50" s="12" t="s">
        <v>53</v>
      </c>
      <c r="B50" s="24">
        <f t="shared" si="2"/>
        <v>2</v>
      </c>
      <c r="C50" s="12">
        <v>0</v>
      </c>
      <c r="D50" s="12">
        <v>0</v>
      </c>
      <c r="E50" s="12">
        <v>1</v>
      </c>
      <c r="F50" s="12">
        <v>1</v>
      </c>
      <c r="G50" s="12">
        <v>0</v>
      </c>
      <c r="H50" s="12">
        <v>0</v>
      </c>
      <c r="I50" s="12">
        <v>0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2">
        <v>0</v>
      </c>
      <c r="P50" s="12">
        <v>0</v>
      </c>
      <c r="Q50" s="12">
        <v>0</v>
      </c>
      <c r="R50" s="12">
        <v>0</v>
      </c>
      <c r="S50" s="12">
        <v>0</v>
      </c>
      <c r="T50" s="12">
        <v>0</v>
      </c>
    </row>
    <row r="51" spans="1:29">
      <c r="A51" s="12" t="s">
        <v>54</v>
      </c>
      <c r="B51" s="24">
        <f t="shared" si="2"/>
        <v>124285</v>
      </c>
      <c r="C51" s="12">
        <v>11774</v>
      </c>
      <c r="D51" s="12">
        <v>14578</v>
      </c>
      <c r="E51" s="12">
        <v>7269</v>
      </c>
      <c r="F51" s="12">
        <v>7163</v>
      </c>
      <c r="G51" s="12">
        <v>7250</v>
      </c>
      <c r="H51" s="12">
        <v>8081</v>
      </c>
      <c r="I51" s="12">
        <v>8856</v>
      </c>
      <c r="J51" s="12">
        <v>4977</v>
      </c>
      <c r="K51" s="12">
        <v>9267</v>
      </c>
      <c r="L51" s="12">
        <v>3464</v>
      </c>
      <c r="M51" s="12">
        <v>3464</v>
      </c>
      <c r="N51" s="12">
        <v>6801</v>
      </c>
      <c r="O51" s="12">
        <v>7727</v>
      </c>
      <c r="P51" s="12">
        <v>8721</v>
      </c>
      <c r="Q51" s="12">
        <v>5344</v>
      </c>
      <c r="R51" s="12">
        <v>2838</v>
      </c>
      <c r="S51" s="12">
        <v>3758</v>
      </c>
      <c r="T51" s="12">
        <v>2953</v>
      </c>
    </row>
    <row r="52" spans="1:29">
      <c r="A52" t="s">
        <v>55</v>
      </c>
      <c r="B52" s="24">
        <f t="shared" si="2"/>
        <v>80</v>
      </c>
      <c r="C52" s="12">
        <v>8</v>
      </c>
      <c r="D52" s="12">
        <v>10</v>
      </c>
      <c r="E52" s="12">
        <v>5</v>
      </c>
      <c r="F52" s="12">
        <v>6</v>
      </c>
      <c r="G52" s="12">
        <v>3</v>
      </c>
      <c r="H52" s="12">
        <v>6</v>
      </c>
      <c r="I52" s="12">
        <v>5</v>
      </c>
      <c r="J52" s="12">
        <v>3</v>
      </c>
      <c r="K52" s="12">
        <v>4</v>
      </c>
      <c r="L52" s="12">
        <v>3</v>
      </c>
      <c r="M52" s="12">
        <v>3</v>
      </c>
      <c r="N52" s="12">
        <v>5</v>
      </c>
      <c r="O52" s="12">
        <v>7</v>
      </c>
      <c r="P52" s="12">
        <v>5</v>
      </c>
      <c r="Q52" s="12">
        <v>5</v>
      </c>
      <c r="R52" s="12">
        <v>0</v>
      </c>
      <c r="S52" s="12">
        <v>2</v>
      </c>
      <c r="T52" s="12">
        <v>0</v>
      </c>
    </row>
    <row r="53" spans="1:29">
      <c r="A53" t="s">
        <v>56</v>
      </c>
      <c r="B53" s="24">
        <f t="shared" si="2"/>
        <v>134</v>
      </c>
      <c r="C53" s="12">
        <v>14</v>
      </c>
      <c r="D53" s="12">
        <v>10</v>
      </c>
      <c r="E53" s="12">
        <v>11</v>
      </c>
      <c r="F53" s="12">
        <v>8</v>
      </c>
      <c r="G53" s="12">
        <v>13</v>
      </c>
      <c r="H53" s="12">
        <v>9</v>
      </c>
      <c r="I53" s="12">
        <v>4</v>
      </c>
      <c r="J53" s="12">
        <v>0</v>
      </c>
      <c r="K53" s="12">
        <v>19</v>
      </c>
      <c r="L53" s="12">
        <v>9</v>
      </c>
      <c r="M53" s="12">
        <v>9</v>
      </c>
      <c r="N53" s="12">
        <v>2</v>
      </c>
      <c r="O53" s="12">
        <v>7</v>
      </c>
      <c r="P53" s="12">
        <v>6</v>
      </c>
      <c r="Q53" s="12">
        <v>5</v>
      </c>
      <c r="R53" s="12">
        <v>4</v>
      </c>
      <c r="S53" s="12">
        <v>0</v>
      </c>
      <c r="T53" s="12">
        <v>4</v>
      </c>
    </row>
    <row r="54" spans="1:29">
      <c r="A54" t="s">
        <v>57</v>
      </c>
      <c r="B54" s="24">
        <f t="shared" si="2"/>
        <v>105</v>
      </c>
      <c r="C54" s="12">
        <v>12</v>
      </c>
      <c r="D54" s="12">
        <v>8</v>
      </c>
      <c r="E54" s="12">
        <v>3</v>
      </c>
      <c r="F54" s="12">
        <v>2</v>
      </c>
      <c r="G54" s="12">
        <v>3</v>
      </c>
      <c r="H54" s="12">
        <v>7</v>
      </c>
      <c r="I54" s="12">
        <v>7</v>
      </c>
      <c r="J54" s="12">
        <v>3</v>
      </c>
      <c r="K54" s="12">
        <v>5</v>
      </c>
      <c r="L54" s="12">
        <v>2</v>
      </c>
      <c r="M54" s="12">
        <v>2</v>
      </c>
      <c r="N54" s="12">
        <v>8</v>
      </c>
      <c r="O54" s="12">
        <v>12</v>
      </c>
      <c r="P54" s="12">
        <v>11</v>
      </c>
      <c r="Q54" s="12">
        <v>4</v>
      </c>
      <c r="R54" s="12">
        <v>8</v>
      </c>
      <c r="S54" s="12">
        <v>3</v>
      </c>
      <c r="T54" s="12">
        <v>5</v>
      </c>
    </row>
    <row r="55" spans="1:29">
      <c r="A55" t="s">
        <v>58</v>
      </c>
      <c r="B55" s="24">
        <f t="shared" si="2"/>
        <v>17252</v>
      </c>
      <c r="C55" s="12">
        <v>1405</v>
      </c>
      <c r="D55" s="12">
        <v>1392</v>
      </c>
      <c r="E55" s="12">
        <v>1072</v>
      </c>
      <c r="F55" s="12">
        <v>1441</v>
      </c>
      <c r="G55" s="12">
        <v>1029</v>
      </c>
      <c r="H55" s="12">
        <v>1393</v>
      </c>
      <c r="I55" s="12">
        <v>1119</v>
      </c>
      <c r="J55" s="12">
        <v>825</v>
      </c>
      <c r="K55" s="12">
        <v>1129</v>
      </c>
      <c r="L55" s="12">
        <v>478</v>
      </c>
      <c r="M55" s="12">
        <v>478</v>
      </c>
      <c r="N55" s="12">
        <v>862</v>
      </c>
      <c r="O55" s="12">
        <v>1147</v>
      </c>
      <c r="P55" s="12">
        <v>1295</v>
      </c>
      <c r="Q55" s="12">
        <v>650</v>
      </c>
      <c r="R55" s="12">
        <v>372</v>
      </c>
      <c r="S55" s="12">
        <v>699</v>
      </c>
      <c r="T55" s="12">
        <v>466</v>
      </c>
    </row>
    <row r="56" spans="1:29">
      <c r="A56" t="s">
        <v>59</v>
      </c>
      <c r="B56" s="24">
        <f t="shared" si="2"/>
        <v>137337</v>
      </c>
      <c r="C56" s="12">
        <v>12891</v>
      </c>
      <c r="D56" s="12">
        <v>10045</v>
      </c>
      <c r="E56" s="12">
        <v>9689</v>
      </c>
      <c r="F56" s="12">
        <v>8128</v>
      </c>
      <c r="G56" s="12">
        <v>7614</v>
      </c>
      <c r="H56" s="12">
        <v>10445</v>
      </c>
      <c r="I56" s="12">
        <v>9178</v>
      </c>
      <c r="J56" s="12">
        <v>6890</v>
      </c>
      <c r="K56" s="12">
        <v>8590</v>
      </c>
      <c r="L56" s="12">
        <v>4449</v>
      </c>
      <c r="M56" s="12">
        <v>4449</v>
      </c>
      <c r="N56" s="12">
        <v>6988</v>
      </c>
      <c r="O56" s="12">
        <v>8678</v>
      </c>
      <c r="P56" s="12">
        <v>9781</v>
      </c>
      <c r="Q56" s="12">
        <v>5864</v>
      </c>
      <c r="R56" s="12">
        <v>3791</v>
      </c>
      <c r="S56" s="12">
        <v>5709</v>
      </c>
      <c r="T56" s="12">
        <v>4158</v>
      </c>
    </row>
    <row r="57" spans="1:29">
      <c r="A57" t="s">
        <v>60</v>
      </c>
      <c r="B57" s="24">
        <f t="shared" si="2"/>
        <v>16861</v>
      </c>
      <c r="C57" s="12">
        <v>1285</v>
      </c>
      <c r="D57" s="12">
        <v>1267</v>
      </c>
      <c r="E57" s="12">
        <v>983</v>
      </c>
      <c r="F57" s="12">
        <v>1412</v>
      </c>
      <c r="G57" s="12">
        <v>662</v>
      </c>
      <c r="H57" s="12">
        <v>747</v>
      </c>
      <c r="I57" s="12">
        <v>2052</v>
      </c>
      <c r="J57" s="12">
        <v>538</v>
      </c>
      <c r="K57" s="12">
        <v>1605</v>
      </c>
      <c r="L57" s="12">
        <v>388</v>
      </c>
      <c r="M57" s="12">
        <v>388</v>
      </c>
      <c r="N57" s="12">
        <v>892</v>
      </c>
      <c r="O57" s="12">
        <v>729</v>
      </c>
      <c r="P57" s="12">
        <v>1057</v>
      </c>
      <c r="Q57" s="12">
        <v>738</v>
      </c>
      <c r="R57" s="12">
        <v>635</v>
      </c>
      <c r="S57" s="12">
        <v>1204</v>
      </c>
      <c r="T57" s="12">
        <v>279</v>
      </c>
    </row>
    <row r="58" spans="1:29">
      <c r="A58" t="s">
        <v>61</v>
      </c>
      <c r="B58" s="24">
        <f t="shared" si="2"/>
        <v>10395839</v>
      </c>
      <c r="C58" s="12">
        <v>1070314</v>
      </c>
      <c r="D58" s="12">
        <v>656798</v>
      </c>
      <c r="E58" s="12">
        <v>550442</v>
      </c>
      <c r="F58" s="12">
        <v>695645</v>
      </c>
      <c r="G58" s="12">
        <v>579463</v>
      </c>
      <c r="H58" s="12">
        <v>650193</v>
      </c>
      <c r="I58" s="12">
        <v>591292</v>
      </c>
      <c r="J58" s="12">
        <v>563785</v>
      </c>
      <c r="K58" s="12">
        <v>707303</v>
      </c>
      <c r="L58" s="12">
        <v>406795</v>
      </c>
      <c r="M58" s="12">
        <v>406795</v>
      </c>
      <c r="N58" s="12">
        <v>350009</v>
      </c>
      <c r="O58" s="12">
        <v>717566</v>
      </c>
      <c r="P58" s="12">
        <v>845690</v>
      </c>
      <c r="Q58" s="12">
        <v>534934</v>
      </c>
      <c r="R58" s="12">
        <v>334275</v>
      </c>
      <c r="S58" s="12">
        <v>380189</v>
      </c>
      <c r="T58" s="12">
        <v>354351</v>
      </c>
    </row>
    <row r="59" spans="1:29">
      <c r="A59" t="s">
        <v>62</v>
      </c>
      <c r="B59" s="24">
        <f t="shared" si="2"/>
        <v>101462</v>
      </c>
      <c r="C59" s="12">
        <v>7897</v>
      </c>
      <c r="D59" s="12">
        <v>13791</v>
      </c>
      <c r="E59" s="12">
        <v>2352</v>
      </c>
      <c r="F59" s="12">
        <v>10831</v>
      </c>
      <c r="G59" s="12">
        <v>3436</v>
      </c>
      <c r="H59" s="12">
        <v>16064</v>
      </c>
      <c r="I59" s="12">
        <v>913</v>
      </c>
      <c r="J59" s="12">
        <v>675</v>
      </c>
      <c r="K59" s="12">
        <v>3945</v>
      </c>
      <c r="L59" s="12">
        <v>5630</v>
      </c>
      <c r="M59" s="12">
        <v>5630</v>
      </c>
      <c r="N59" s="12">
        <v>2573</v>
      </c>
      <c r="O59" s="12">
        <v>2109</v>
      </c>
      <c r="P59" s="12">
        <v>15640</v>
      </c>
      <c r="Q59" s="12">
        <v>5590</v>
      </c>
      <c r="R59" s="12">
        <v>3210</v>
      </c>
      <c r="S59" s="12">
        <v>1176</v>
      </c>
      <c r="T59" s="12">
        <v>0</v>
      </c>
    </row>
    <row r="60" spans="1:29">
      <c r="A60" t="s">
        <v>63</v>
      </c>
      <c r="B60" s="24">
        <f t="shared" si="2"/>
        <v>171668</v>
      </c>
      <c r="C60" s="12">
        <v>9931</v>
      </c>
      <c r="D60" s="12">
        <v>8978</v>
      </c>
      <c r="E60" s="12">
        <v>8738</v>
      </c>
      <c r="F60" s="12">
        <v>30785</v>
      </c>
      <c r="G60" s="12">
        <v>2766</v>
      </c>
      <c r="H60" s="12">
        <v>5824</v>
      </c>
      <c r="I60" s="12">
        <v>15684</v>
      </c>
      <c r="J60" s="12">
        <v>5195</v>
      </c>
      <c r="K60" s="12">
        <v>13867</v>
      </c>
      <c r="L60" s="12">
        <v>1315</v>
      </c>
      <c r="M60" s="12">
        <v>1315</v>
      </c>
      <c r="N60" s="12">
        <v>6332</v>
      </c>
      <c r="O60" s="12">
        <v>3687</v>
      </c>
      <c r="P60" s="12">
        <v>22755</v>
      </c>
      <c r="Q60" s="12">
        <v>8202</v>
      </c>
      <c r="R60" s="12">
        <v>9428</v>
      </c>
      <c r="S60" s="12">
        <v>16292</v>
      </c>
      <c r="T60" s="12">
        <v>574</v>
      </c>
    </row>
    <row r="61" spans="1:29">
      <c r="A61" t="s">
        <v>64</v>
      </c>
      <c r="B61" s="24">
        <f t="shared" si="2"/>
        <v>1776610</v>
      </c>
      <c r="C61" s="12">
        <v>159801</v>
      </c>
      <c r="D61" s="12">
        <v>184948</v>
      </c>
      <c r="E61" s="12">
        <v>104262</v>
      </c>
      <c r="F61" s="12">
        <v>109605</v>
      </c>
      <c r="G61" s="12">
        <v>103674</v>
      </c>
      <c r="H61" s="12">
        <v>124362</v>
      </c>
      <c r="I61" s="12">
        <v>136941</v>
      </c>
      <c r="J61" s="12">
        <v>73927</v>
      </c>
      <c r="K61" s="12">
        <v>130055</v>
      </c>
      <c r="L61" s="12">
        <v>52436</v>
      </c>
      <c r="M61" s="12">
        <v>52436</v>
      </c>
      <c r="N61" s="12">
        <v>98158</v>
      </c>
      <c r="O61" s="12">
        <v>111559</v>
      </c>
      <c r="P61" s="12">
        <v>100493</v>
      </c>
      <c r="Q61" s="12">
        <v>72826</v>
      </c>
      <c r="R61" s="12">
        <v>43100</v>
      </c>
      <c r="S61" s="12">
        <v>70341</v>
      </c>
      <c r="T61" s="12">
        <v>47686</v>
      </c>
    </row>
    <row r="62" spans="1:29">
      <c r="A62" t="s">
        <v>65</v>
      </c>
      <c r="B62" s="24">
        <f t="shared" si="2"/>
        <v>1781196</v>
      </c>
      <c r="C62" s="12">
        <v>159120</v>
      </c>
      <c r="D62" s="12">
        <v>184228</v>
      </c>
      <c r="E62" s="12">
        <v>105450</v>
      </c>
      <c r="F62" s="12">
        <v>111574</v>
      </c>
      <c r="G62" s="12">
        <v>101391</v>
      </c>
      <c r="H62" s="12">
        <v>120961</v>
      </c>
      <c r="I62" s="12">
        <v>142080</v>
      </c>
      <c r="J62" s="12">
        <v>75516</v>
      </c>
      <c r="K62" s="12">
        <v>130646</v>
      </c>
      <c r="L62" s="12">
        <v>54030</v>
      </c>
      <c r="M62" s="12">
        <v>54030</v>
      </c>
      <c r="N62" s="12">
        <v>97564</v>
      </c>
      <c r="O62" s="12">
        <v>110160</v>
      </c>
      <c r="P62" s="12">
        <v>102358</v>
      </c>
      <c r="Q62" s="12">
        <v>72555</v>
      </c>
      <c r="R62" s="12">
        <v>41885</v>
      </c>
      <c r="S62" s="12">
        <v>69875</v>
      </c>
      <c r="T62" s="12">
        <v>47773</v>
      </c>
    </row>
    <row r="63" spans="1:29">
      <c r="A63" t="s">
        <v>66</v>
      </c>
      <c r="B63" s="24">
        <f t="shared" si="2"/>
        <v>23626744</v>
      </c>
      <c r="C63" s="12">
        <v>2411995</v>
      </c>
      <c r="D63" s="12">
        <v>1528670</v>
      </c>
      <c r="E63" s="12">
        <v>1381606</v>
      </c>
      <c r="F63" s="12">
        <v>1437038</v>
      </c>
      <c r="G63" s="12">
        <v>1014883</v>
      </c>
      <c r="H63" s="12">
        <v>1389327</v>
      </c>
      <c r="I63" s="12">
        <v>1307499</v>
      </c>
      <c r="J63" s="12">
        <v>1557015</v>
      </c>
      <c r="K63" s="12">
        <v>1492904</v>
      </c>
      <c r="L63" s="12">
        <v>1147865</v>
      </c>
      <c r="M63" s="12">
        <v>1147865</v>
      </c>
      <c r="N63" s="12">
        <v>531045</v>
      </c>
      <c r="O63" s="12">
        <v>1984746</v>
      </c>
      <c r="P63" s="12">
        <v>1329940</v>
      </c>
      <c r="Q63" s="12">
        <v>1504018</v>
      </c>
      <c r="R63" s="12">
        <v>1078154</v>
      </c>
      <c r="S63" s="12">
        <v>734926</v>
      </c>
      <c r="T63" s="12">
        <v>647248</v>
      </c>
    </row>
    <row r="64" spans="1:29" s="17" customFormat="1" ht="15">
      <c r="A64" s="17" t="s">
        <v>73</v>
      </c>
      <c r="B64" s="25"/>
    </row>
    <row r="65" spans="1:20">
      <c r="A65" t="s">
        <v>68</v>
      </c>
      <c r="B65" s="24">
        <f>SUM(C65:T65)</f>
        <v>19303</v>
      </c>
      <c r="C65" s="12">
        <v>2039</v>
      </c>
      <c r="D65" s="12">
        <v>3383</v>
      </c>
      <c r="E65" s="12">
        <v>1051</v>
      </c>
      <c r="F65" s="12">
        <v>946</v>
      </c>
      <c r="G65" s="12">
        <v>1156</v>
      </c>
      <c r="H65" s="12">
        <v>1071</v>
      </c>
      <c r="I65" s="12">
        <v>1543</v>
      </c>
      <c r="J65" s="12">
        <v>676</v>
      </c>
      <c r="K65" s="12">
        <v>1595</v>
      </c>
      <c r="L65" s="12">
        <v>453</v>
      </c>
      <c r="M65" s="12">
        <v>368</v>
      </c>
      <c r="N65" s="12">
        <v>733</v>
      </c>
      <c r="O65" s="12">
        <v>1181</v>
      </c>
      <c r="P65" s="12">
        <v>1142</v>
      </c>
      <c r="Q65" s="12">
        <v>782</v>
      </c>
      <c r="R65" s="12">
        <v>353</v>
      </c>
      <c r="S65" s="12">
        <v>512</v>
      </c>
      <c r="T65" s="12">
        <v>319</v>
      </c>
    </row>
    <row r="66" spans="1:20">
      <c r="A66" t="s">
        <v>69</v>
      </c>
      <c r="B66" s="24">
        <f>SUM(C66:T66)</f>
        <v>62163</v>
      </c>
      <c r="C66" s="12">
        <v>6350</v>
      </c>
      <c r="D66" s="12">
        <v>8628</v>
      </c>
      <c r="E66" s="12">
        <v>3257</v>
      </c>
      <c r="F66" s="12">
        <v>3708</v>
      </c>
      <c r="G66" s="12">
        <v>3629</v>
      </c>
      <c r="H66" s="12">
        <v>3827</v>
      </c>
      <c r="I66" s="12">
        <v>4573</v>
      </c>
      <c r="J66" s="12">
        <v>2748</v>
      </c>
      <c r="K66" s="12">
        <v>5080</v>
      </c>
      <c r="L66" s="12">
        <v>1479</v>
      </c>
      <c r="M66" s="12">
        <v>1265</v>
      </c>
      <c r="N66" s="12">
        <v>2735</v>
      </c>
      <c r="O66" s="12">
        <v>3995</v>
      </c>
      <c r="P66" s="12">
        <v>3966</v>
      </c>
      <c r="Q66" s="12">
        <v>2443</v>
      </c>
      <c r="R66" s="12">
        <v>1273</v>
      </c>
      <c r="S66" s="12">
        <v>1912</v>
      </c>
      <c r="T66" s="12">
        <v>1295</v>
      </c>
    </row>
    <row r="67" spans="1:20">
      <c r="A67" t="s">
        <v>70</v>
      </c>
      <c r="B67" s="26">
        <f>B65/(B65+B66)</f>
        <v>0.23694547418554979</v>
      </c>
      <c r="C67" s="21">
        <f t="shared" ref="C67:T67" si="3">C65/(C65+C66)</f>
        <v>0.2430563833591608</v>
      </c>
      <c r="D67" s="21">
        <f t="shared" si="3"/>
        <v>0.28165847972691699</v>
      </c>
      <c r="E67" s="21">
        <f t="shared" si="3"/>
        <v>0.24396471680594242</v>
      </c>
      <c r="F67" s="21">
        <f t="shared" si="3"/>
        <v>0.20326600773528147</v>
      </c>
      <c r="G67" s="21">
        <f t="shared" si="3"/>
        <v>0.24158829676071056</v>
      </c>
      <c r="H67" s="21">
        <f t="shared" si="3"/>
        <v>0.21866067782768478</v>
      </c>
      <c r="I67" s="21">
        <f t="shared" si="3"/>
        <v>0.25228907782864618</v>
      </c>
      <c r="J67" s="21">
        <f t="shared" si="3"/>
        <v>0.19742990654205608</v>
      </c>
      <c r="K67" s="21">
        <f t="shared" si="3"/>
        <v>0.23895131086142321</v>
      </c>
      <c r="L67" s="21">
        <f t="shared" si="3"/>
        <v>0.23447204968944099</v>
      </c>
      <c r="M67" s="21">
        <f t="shared" si="3"/>
        <v>0.22535211267605634</v>
      </c>
      <c r="N67" s="21">
        <f t="shared" si="3"/>
        <v>0.21136101499423299</v>
      </c>
      <c r="O67" s="21">
        <f t="shared" si="3"/>
        <v>0.22816846986089645</v>
      </c>
      <c r="P67" s="21">
        <f t="shared" si="3"/>
        <v>0.22357086922474551</v>
      </c>
      <c r="Q67" s="21">
        <f t="shared" si="3"/>
        <v>0.24248062015503877</v>
      </c>
      <c r="R67" s="21">
        <f t="shared" si="3"/>
        <v>0.21709717097170972</v>
      </c>
      <c r="S67" s="21">
        <f t="shared" si="3"/>
        <v>0.21122112211221122</v>
      </c>
      <c r="T67" s="21">
        <f t="shared" si="3"/>
        <v>0.19764560099132589</v>
      </c>
    </row>
    <row r="69" spans="1:20" s="19" customFormat="1" ht="15">
      <c r="A69" s="19" t="s">
        <v>75</v>
      </c>
      <c r="B69" s="27"/>
    </row>
    <row r="70" spans="1:20" s="17" customFormat="1" ht="15">
      <c r="A70" s="17" t="s">
        <v>78</v>
      </c>
      <c r="B70" s="23" t="s">
        <v>77</v>
      </c>
      <c r="C70" s="18" t="s">
        <v>3</v>
      </c>
      <c r="D70" s="18" t="s">
        <v>4</v>
      </c>
      <c r="E70" s="18" t="s">
        <v>5</v>
      </c>
      <c r="F70" s="18" t="s">
        <v>6</v>
      </c>
      <c r="G70" s="18" t="s">
        <v>7</v>
      </c>
      <c r="H70" s="18" t="s">
        <v>8</v>
      </c>
      <c r="I70" s="18" t="s">
        <v>9</v>
      </c>
      <c r="J70" s="18" t="s">
        <v>10</v>
      </c>
      <c r="K70" s="18" t="s">
        <v>11</v>
      </c>
      <c r="L70" s="18" t="s">
        <v>12</v>
      </c>
      <c r="M70" s="18" t="s">
        <v>13</v>
      </c>
      <c r="N70" s="18" t="s">
        <v>14</v>
      </c>
      <c r="O70" s="18" t="s">
        <v>15</v>
      </c>
      <c r="P70" s="18" t="s">
        <v>16</v>
      </c>
      <c r="Q70" s="18" t="s">
        <v>17</v>
      </c>
      <c r="R70" s="18" t="s">
        <v>18</v>
      </c>
      <c r="S70" s="18" t="s">
        <v>19</v>
      </c>
      <c r="T70" s="18" t="s">
        <v>20</v>
      </c>
    </row>
    <row r="71" spans="1:20">
      <c r="A71" t="s">
        <v>21</v>
      </c>
      <c r="B71" s="24">
        <f>SUM(C71:T71)</f>
        <v>29073261</v>
      </c>
      <c r="C71">
        <v>2964060</v>
      </c>
      <c r="D71">
        <v>2041991</v>
      </c>
      <c r="E71">
        <v>1772698</v>
      </c>
      <c r="F71">
        <v>1716660</v>
      </c>
      <c r="G71">
        <v>1412962</v>
      </c>
      <c r="H71">
        <v>1803936</v>
      </c>
      <c r="I71">
        <v>1760774</v>
      </c>
      <c r="J71">
        <v>1763862</v>
      </c>
      <c r="K71">
        <v>1881876</v>
      </c>
      <c r="L71">
        <v>1314937</v>
      </c>
      <c r="M71">
        <v>1134760</v>
      </c>
      <c r="N71">
        <v>889535</v>
      </c>
      <c r="O71">
        <v>2240918</v>
      </c>
      <c r="P71">
        <v>1818060</v>
      </c>
      <c r="Q71">
        <v>1611556</v>
      </c>
      <c r="R71">
        <v>1149831</v>
      </c>
      <c r="S71">
        <v>950199</v>
      </c>
      <c r="T71">
        <v>844646</v>
      </c>
    </row>
    <row r="72" spans="1:20">
      <c r="A72" t="s">
        <v>22</v>
      </c>
      <c r="B72" s="24">
        <f>SUM(C72:T72)</f>
        <v>32035374</v>
      </c>
      <c r="C72">
        <v>3208276</v>
      </c>
      <c r="D72">
        <v>2286608</v>
      </c>
      <c r="E72">
        <v>1940589</v>
      </c>
      <c r="F72">
        <v>1995102</v>
      </c>
      <c r="G72">
        <v>1589262</v>
      </c>
      <c r="H72">
        <v>2030423</v>
      </c>
      <c r="I72">
        <v>1960137</v>
      </c>
      <c r="J72">
        <v>1877599</v>
      </c>
      <c r="K72">
        <v>2051137</v>
      </c>
      <c r="L72">
        <v>1420931</v>
      </c>
      <c r="M72">
        <v>1180258</v>
      </c>
      <c r="N72">
        <v>1033695</v>
      </c>
      <c r="O72">
        <v>2416142</v>
      </c>
      <c r="P72">
        <v>2079148</v>
      </c>
      <c r="Q72">
        <v>1735274</v>
      </c>
      <c r="R72">
        <v>1228077</v>
      </c>
      <c r="S72">
        <v>1078860</v>
      </c>
      <c r="T72">
        <v>923856</v>
      </c>
    </row>
    <row r="73" spans="1:20">
      <c r="A73" t="s">
        <v>42</v>
      </c>
      <c r="B73" s="24">
        <f>SUM(C73:T73)</f>
        <v>9412098</v>
      </c>
      <c r="C73" s="14">
        <v>1046161</v>
      </c>
      <c r="D73" s="14">
        <v>707848</v>
      </c>
      <c r="E73" s="14">
        <v>580699</v>
      </c>
      <c r="F73" s="14">
        <v>534898</v>
      </c>
      <c r="G73" s="14">
        <v>456430</v>
      </c>
      <c r="H73" s="14">
        <v>585446</v>
      </c>
      <c r="I73" s="14">
        <v>599558</v>
      </c>
      <c r="J73" s="14">
        <v>539318</v>
      </c>
      <c r="K73" s="14">
        <v>582750</v>
      </c>
      <c r="L73" s="14">
        <v>404580</v>
      </c>
      <c r="M73" s="14">
        <v>344720</v>
      </c>
      <c r="N73" s="14">
        <v>274039</v>
      </c>
      <c r="O73" s="14">
        <v>760802</v>
      </c>
      <c r="P73" s="14">
        <v>587102</v>
      </c>
      <c r="Q73" s="14">
        <v>528664</v>
      </c>
      <c r="R73" s="14">
        <v>332093</v>
      </c>
      <c r="S73" s="14">
        <v>290006</v>
      </c>
      <c r="T73" s="14">
        <v>256984</v>
      </c>
    </row>
    <row r="74" spans="1:20">
      <c r="A74" t="s">
        <v>44</v>
      </c>
      <c r="B74" s="24">
        <f>SUM(C74:T74)</f>
        <v>21391</v>
      </c>
      <c r="C74">
        <v>2155</v>
      </c>
      <c r="D74">
        <v>2118</v>
      </c>
      <c r="E74">
        <v>1423</v>
      </c>
      <c r="F74">
        <v>1233</v>
      </c>
      <c r="G74">
        <v>1167</v>
      </c>
      <c r="H74">
        <v>1925</v>
      </c>
      <c r="I74">
        <v>1612</v>
      </c>
      <c r="J74">
        <v>838</v>
      </c>
      <c r="K74">
        <v>1410</v>
      </c>
      <c r="L74">
        <v>515</v>
      </c>
      <c r="M74">
        <v>419</v>
      </c>
      <c r="N74">
        <v>1139</v>
      </c>
      <c r="O74">
        <v>1524</v>
      </c>
      <c r="P74">
        <v>1351</v>
      </c>
      <c r="Q74">
        <v>933</v>
      </c>
      <c r="R74">
        <v>442</v>
      </c>
      <c r="S74">
        <v>682</v>
      </c>
      <c r="T74">
        <v>505</v>
      </c>
    </row>
    <row r="75" spans="1:20">
      <c r="A75" t="s">
        <v>45</v>
      </c>
      <c r="B75" s="24">
        <f>SUM(C75:T75)</f>
        <v>25096</v>
      </c>
      <c r="C75">
        <v>2430</v>
      </c>
      <c r="D75">
        <v>2444</v>
      </c>
      <c r="E75">
        <v>1617</v>
      </c>
      <c r="F75">
        <v>1640</v>
      </c>
      <c r="G75">
        <v>1367</v>
      </c>
      <c r="H75">
        <v>2206</v>
      </c>
      <c r="I75">
        <v>2047</v>
      </c>
      <c r="J75">
        <v>950</v>
      </c>
      <c r="K75">
        <v>1569</v>
      </c>
      <c r="L75">
        <v>606</v>
      </c>
      <c r="M75">
        <v>447</v>
      </c>
      <c r="N75">
        <v>1333</v>
      </c>
      <c r="O75">
        <v>1752</v>
      </c>
      <c r="P75">
        <v>1665</v>
      </c>
      <c r="Q75">
        <v>1083</v>
      </c>
      <c r="R75">
        <v>516</v>
      </c>
      <c r="S75">
        <v>867</v>
      </c>
      <c r="T75">
        <v>557</v>
      </c>
    </row>
    <row r="76" spans="1:20" s="17" customFormat="1" ht="15">
      <c r="A76" s="17" t="s">
        <v>1</v>
      </c>
      <c r="B76" s="25"/>
    </row>
    <row r="77" spans="1:20">
      <c r="A77" t="s">
        <v>46</v>
      </c>
      <c r="B77" s="24">
        <f t="shared" ref="B77:B96" si="4">SUM(C77:T77)</f>
        <v>898</v>
      </c>
      <c r="C77">
        <v>90</v>
      </c>
      <c r="D77">
        <v>80</v>
      </c>
      <c r="E77">
        <v>51</v>
      </c>
      <c r="F77">
        <v>55</v>
      </c>
      <c r="G77">
        <v>52</v>
      </c>
      <c r="H77">
        <v>56</v>
      </c>
      <c r="I77">
        <v>57</v>
      </c>
      <c r="J77">
        <v>35</v>
      </c>
      <c r="K77">
        <v>59</v>
      </c>
      <c r="L77">
        <v>27</v>
      </c>
      <c r="M77">
        <v>28</v>
      </c>
      <c r="N77">
        <v>45</v>
      </c>
      <c r="O77">
        <v>65</v>
      </c>
      <c r="P77">
        <v>77</v>
      </c>
      <c r="Q77">
        <v>47</v>
      </c>
      <c r="R77">
        <v>18</v>
      </c>
      <c r="S77">
        <v>30</v>
      </c>
      <c r="T77">
        <v>26</v>
      </c>
    </row>
    <row r="78" spans="1:20">
      <c r="A78" t="s">
        <v>47</v>
      </c>
      <c r="B78" s="24">
        <f t="shared" si="4"/>
        <v>887</v>
      </c>
      <c r="C78">
        <v>95</v>
      </c>
      <c r="D78">
        <v>73</v>
      </c>
      <c r="E78">
        <v>65</v>
      </c>
      <c r="F78">
        <v>57</v>
      </c>
      <c r="G78">
        <v>51</v>
      </c>
      <c r="H78">
        <v>54</v>
      </c>
      <c r="I78">
        <v>34</v>
      </c>
      <c r="J78">
        <v>27</v>
      </c>
      <c r="K78">
        <v>55</v>
      </c>
      <c r="L78">
        <v>30</v>
      </c>
      <c r="M78">
        <v>23</v>
      </c>
      <c r="N78">
        <v>51</v>
      </c>
      <c r="O78">
        <v>61</v>
      </c>
      <c r="P78">
        <v>69</v>
      </c>
      <c r="Q78">
        <v>62</v>
      </c>
      <c r="R78">
        <v>17</v>
      </c>
      <c r="S78">
        <v>34</v>
      </c>
      <c r="T78">
        <v>29</v>
      </c>
    </row>
    <row r="79" spans="1:20">
      <c r="A79" t="s">
        <v>48</v>
      </c>
      <c r="B79" s="24">
        <f t="shared" si="4"/>
        <v>3630</v>
      </c>
      <c r="C79">
        <v>384</v>
      </c>
      <c r="D79">
        <v>402</v>
      </c>
      <c r="E79">
        <v>198</v>
      </c>
      <c r="F79">
        <v>236</v>
      </c>
      <c r="G79">
        <v>184</v>
      </c>
      <c r="H79">
        <v>270</v>
      </c>
      <c r="I79">
        <v>275</v>
      </c>
      <c r="J79">
        <v>137</v>
      </c>
      <c r="K79">
        <v>240</v>
      </c>
      <c r="L79">
        <v>92</v>
      </c>
      <c r="M79">
        <v>68</v>
      </c>
      <c r="N79">
        <v>140</v>
      </c>
      <c r="O79">
        <v>276</v>
      </c>
      <c r="P79">
        <v>274</v>
      </c>
      <c r="Q79">
        <v>179</v>
      </c>
      <c r="R79">
        <v>87</v>
      </c>
      <c r="S79">
        <v>109</v>
      </c>
      <c r="T79">
        <v>79</v>
      </c>
    </row>
    <row r="80" spans="1:20">
      <c r="A80" t="s">
        <v>49</v>
      </c>
      <c r="B80" s="24">
        <f t="shared" si="4"/>
        <v>124</v>
      </c>
      <c r="C80">
        <v>8</v>
      </c>
      <c r="D80">
        <v>20</v>
      </c>
      <c r="E80">
        <v>7</v>
      </c>
      <c r="F80">
        <v>9</v>
      </c>
      <c r="G80">
        <v>5</v>
      </c>
      <c r="H80">
        <v>6</v>
      </c>
      <c r="I80">
        <v>13</v>
      </c>
      <c r="J80">
        <v>7</v>
      </c>
      <c r="K80">
        <v>6</v>
      </c>
      <c r="L80">
        <v>2</v>
      </c>
      <c r="M80">
        <v>2</v>
      </c>
      <c r="N80">
        <v>2</v>
      </c>
      <c r="O80">
        <v>10</v>
      </c>
      <c r="P80">
        <v>13</v>
      </c>
      <c r="Q80">
        <v>2</v>
      </c>
      <c r="R80">
        <v>3</v>
      </c>
      <c r="S80">
        <v>2</v>
      </c>
      <c r="T80">
        <v>7</v>
      </c>
    </row>
    <row r="81" spans="1:20">
      <c r="A81" t="s">
        <v>50</v>
      </c>
      <c r="B81" s="24">
        <f t="shared" si="4"/>
        <v>237</v>
      </c>
      <c r="C81">
        <v>23</v>
      </c>
      <c r="D81">
        <v>29</v>
      </c>
      <c r="E81">
        <v>17</v>
      </c>
      <c r="F81">
        <v>9</v>
      </c>
      <c r="G81">
        <v>15</v>
      </c>
      <c r="H81">
        <v>19</v>
      </c>
      <c r="I81">
        <v>17</v>
      </c>
      <c r="J81">
        <v>9</v>
      </c>
      <c r="K81">
        <v>24</v>
      </c>
      <c r="L81">
        <v>5</v>
      </c>
      <c r="M81">
        <v>5</v>
      </c>
      <c r="N81">
        <v>12</v>
      </c>
      <c r="O81">
        <v>19</v>
      </c>
      <c r="P81">
        <v>7</v>
      </c>
      <c r="Q81">
        <v>9</v>
      </c>
      <c r="R81">
        <v>3</v>
      </c>
      <c r="S81">
        <v>9</v>
      </c>
      <c r="T81">
        <v>6</v>
      </c>
    </row>
    <row r="82" spans="1:20">
      <c r="A82" t="s">
        <v>51</v>
      </c>
      <c r="B82" s="24">
        <f t="shared" si="4"/>
        <v>110565</v>
      </c>
      <c r="C82">
        <v>10936</v>
      </c>
      <c r="D82">
        <v>14298</v>
      </c>
      <c r="E82">
        <v>6682</v>
      </c>
      <c r="F82">
        <v>6345</v>
      </c>
      <c r="G82">
        <v>6460</v>
      </c>
      <c r="H82">
        <v>7579</v>
      </c>
      <c r="I82">
        <v>9425</v>
      </c>
      <c r="J82">
        <v>3655</v>
      </c>
      <c r="K82">
        <v>8693</v>
      </c>
      <c r="L82">
        <v>2492</v>
      </c>
      <c r="M82">
        <v>2086</v>
      </c>
      <c r="N82">
        <v>5458</v>
      </c>
      <c r="O82">
        <v>6763</v>
      </c>
      <c r="P82">
        <v>7541</v>
      </c>
      <c r="Q82">
        <v>4286</v>
      </c>
      <c r="R82">
        <v>2241</v>
      </c>
      <c r="S82">
        <v>3380</v>
      </c>
      <c r="T82">
        <v>2245</v>
      </c>
    </row>
    <row r="83" spans="1:20">
      <c r="A83" t="s">
        <v>52</v>
      </c>
      <c r="B83" s="24">
        <f t="shared" si="4"/>
        <v>24432</v>
      </c>
      <c r="C83">
        <v>2278</v>
      </c>
      <c r="D83">
        <v>2136</v>
      </c>
      <c r="E83">
        <v>1775</v>
      </c>
      <c r="F83">
        <v>1566</v>
      </c>
      <c r="G83">
        <v>1364</v>
      </c>
      <c r="H83">
        <v>2013</v>
      </c>
      <c r="I83">
        <v>1849</v>
      </c>
      <c r="J83">
        <v>662</v>
      </c>
      <c r="K83">
        <v>1440</v>
      </c>
      <c r="L83">
        <v>733</v>
      </c>
      <c r="M83">
        <v>489</v>
      </c>
      <c r="N83">
        <v>1598</v>
      </c>
      <c r="O83">
        <v>1438</v>
      </c>
      <c r="P83">
        <v>1908</v>
      </c>
      <c r="Q83">
        <v>1091</v>
      </c>
      <c r="R83">
        <v>502</v>
      </c>
      <c r="S83">
        <v>890</v>
      </c>
      <c r="T83">
        <v>700</v>
      </c>
    </row>
    <row r="84" spans="1:20">
      <c r="A84" s="12" t="s">
        <v>53</v>
      </c>
      <c r="B84" s="24">
        <f t="shared" si="4"/>
        <v>7</v>
      </c>
      <c r="C84">
        <v>0</v>
      </c>
      <c r="D84">
        <v>0</v>
      </c>
      <c r="E84">
        <v>0</v>
      </c>
      <c r="F84">
        <v>3</v>
      </c>
      <c r="G84">
        <v>0</v>
      </c>
      <c r="H84">
        <v>1</v>
      </c>
      <c r="I84">
        <v>1</v>
      </c>
      <c r="J84">
        <v>0</v>
      </c>
      <c r="K84">
        <v>1</v>
      </c>
      <c r="L84">
        <v>0</v>
      </c>
      <c r="M84">
        <v>0</v>
      </c>
      <c r="N84">
        <v>0</v>
      </c>
      <c r="O84">
        <v>0</v>
      </c>
      <c r="P84">
        <v>1</v>
      </c>
      <c r="Q84">
        <v>0</v>
      </c>
      <c r="R84">
        <v>0</v>
      </c>
      <c r="S84">
        <v>0</v>
      </c>
      <c r="T84">
        <v>0</v>
      </c>
    </row>
    <row r="85" spans="1:20">
      <c r="A85" s="12" t="s">
        <v>54</v>
      </c>
      <c r="B85" s="24">
        <f t="shared" si="4"/>
        <v>177212</v>
      </c>
      <c r="C85">
        <v>16717</v>
      </c>
      <c r="D85">
        <v>19964</v>
      </c>
      <c r="E85">
        <v>11542</v>
      </c>
      <c r="F85">
        <v>11620</v>
      </c>
      <c r="G85">
        <v>10783</v>
      </c>
      <c r="H85">
        <v>13557</v>
      </c>
      <c r="I85">
        <v>14535</v>
      </c>
      <c r="J85">
        <v>5229</v>
      </c>
      <c r="K85">
        <v>11924</v>
      </c>
      <c r="L85">
        <v>4280</v>
      </c>
      <c r="M85">
        <v>3039</v>
      </c>
      <c r="N85">
        <v>11081</v>
      </c>
      <c r="O85">
        <v>11117</v>
      </c>
      <c r="P85">
        <v>11966</v>
      </c>
      <c r="Q85">
        <v>7209</v>
      </c>
      <c r="R85">
        <v>3474</v>
      </c>
      <c r="S85">
        <v>5450</v>
      </c>
      <c r="T85" s="12">
        <v>3725</v>
      </c>
    </row>
    <row r="86" spans="1:20">
      <c r="A86" t="s">
        <v>55</v>
      </c>
      <c r="B86" s="24">
        <f t="shared" si="4"/>
        <v>84</v>
      </c>
      <c r="C86">
        <v>11</v>
      </c>
      <c r="D86">
        <v>10</v>
      </c>
      <c r="E86">
        <v>6</v>
      </c>
      <c r="F86">
        <v>3</v>
      </c>
      <c r="G86">
        <v>1</v>
      </c>
      <c r="H86">
        <v>10</v>
      </c>
      <c r="I86">
        <v>9</v>
      </c>
      <c r="J86">
        <v>2</v>
      </c>
      <c r="K86">
        <v>5</v>
      </c>
      <c r="L86">
        <v>1</v>
      </c>
      <c r="M86">
        <v>1</v>
      </c>
      <c r="N86">
        <v>6</v>
      </c>
      <c r="O86">
        <v>6</v>
      </c>
      <c r="P86">
        <v>7</v>
      </c>
      <c r="Q86">
        <v>2</v>
      </c>
      <c r="R86">
        <v>1</v>
      </c>
      <c r="S86">
        <v>2</v>
      </c>
      <c r="T86">
        <v>1</v>
      </c>
    </row>
    <row r="87" spans="1:20">
      <c r="A87" t="s">
        <v>56</v>
      </c>
      <c r="B87" s="24">
        <f t="shared" si="4"/>
        <v>155</v>
      </c>
      <c r="C87">
        <v>15</v>
      </c>
      <c r="D87">
        <v>12</v>
      </c>
      <c r="E87">
        <v>15</v>
      </c>
      <c r="F87">
        <v>14</v>
      </c>
      <c r="G87">
        <v>10</v>
      </c>
      <c r="H87">
        <v>16</v>
      </c>
      <c r="I87">
        <v>6</v>
      </c>
      <c r="J87">
        <v>1</v>
      </c>
      <c r="K87">
        <v>20</v>
      </c>
      <c r="L87">
        <v>7</v>
      </c>
      <c r="M87">
        <v>0</v>
      </c>
      <c r="N87">
        <v>4</v>
      </c>
      <c r="O87">
        <v>4</v>
      </c>
      <c r="P87">
        <v>11</v>
      </c>
      <c r="Q87">
        <v>6</v>
      </c>
      <c r="R87">
        <v>6</v>
      </c>
      <c r="S87">
        <v>4</v>
      </c>
      <c r="T87">
        <v>4</v>
      </c>
    </row>
    <row r="88" spans="1:20">
      <c r="A88" t="s">
        <v>57</v>
      </c>
      <c r="B88" s="24">
        <f t="shared" si="4"/>
        <v>106</v>
      </c>
      <c r="C88">
        <v>8</v>
      </c>
      <c r="D88">
        <v>12</v>
      </c>
      <c r="E88">
        <v>0</v>
      </c>
      <c r="F88">
        <v>9</v>
      </c>
      <c r="G88">
        <v>3</v>
      </c>
      <c r="H88">
        <v>12</v>
      </c>
      <c r="I88">
        <v>6</v>
      </c>
      <c r="J88">
        <v>6</v>
      </c>
      <c r="K88">
        <v>5</v>
      </c>
      <c r="L88">
        <v>1</v>
      </c>
      <c r="M88">
        <v>5</v>
      </c>
      <c r="N88">
        <v>8</v>
      </c>
      <c r="O88">
        <v>7</v>
      </c>
      <c r="P88">
        <v>9</v>
      </c>
      <c r="Q88">
        <v>2</v>
      </c>
      <c r="R88">
        <v>7</v>
      </c>
      <c r="S88">
        <v>3</v>
      </c>
      <c r="T88">
        <v>3</v>
      </c>
    </row>
    <row r="89" spans="1:20">
      <c r="A89" t="s">
        <v>58</v>
      </c>
      <c r="B89" s="24">
        <f t="shared" si="4"/>
        <v>23690</v>
      </c>
      <c r="C89">
        <v>1985</v>
      </c>
      <c r="D89">
        <v>1896</v>
      </c>
      <c r="E89">
        <v>1594</v>
      </c>
      <c r="F89">
        <v>1679</v>
      </c>
      <c r="G89">
        <v>1397</v>
      </c>
      <c r="H89">
        <v>2141</v>
      </c>
      <c r="I89">
        <v>1768</v>
      </c>
      <c r="J89">
        <v>963</v>
      </c>
      <c r="K89">
        <v>1570</v>
      </c>
      <c r="L89">
        <v>684</v>
      </c>
      <c r="M89">
        <v>508</v>
      </c>
      <c r="N89">
        <v>1360</v>
      </c>
      <c r="O89">
        <v>1540</v>
      </c>
      <c r="P89">
        <v>1782</v>
      </c>
      <c r="Q89">
        <v>826</v>
      </c>
      <c r="R89">
        <v>442</v>
      </c>
      <c r="S89">
        <v>916</v>
      </c>
      <c r="T89">
        <v>639</v>
      </c>
    </row>
    <row r="90" spans="1:20">
      <c r="A90" t="s">
        <v>59</v>
      </c>
      <c r="B90" s="24">
        <f t="shared" si="4"/>
        <v>131099</v>
      </c>
      <c r="C90">
        <v>12664</v>
      </c>
      <c r="D90">
        <v>10611</v>
      </c>
      <c r="E90">
        <v>10049</v>
      </c>
      <c r="F90">
        <v>7994</v>
      </c>
      <c r="G90">
        <v>7520</v>
      </c>
      <c r="H90">
        <v>10753</v>
      </c>
      <c r="I90">
        <v>9325</v>
      </c>
      <c r="J90">
        <v>5326</v>
      </c>
      <c r="K90">
        <v>7772</v>
      </c>
      <c r="L90">
        <v>4323</v>
      </c>
      <c r="M90">
        <v>2527</v>
      </c>
      <c r="N90">
        <v>7242</v>
      </c>
      <c r="O90">
        <v>7949</v>
      </c>
      <c r="P90">
        <v>9434</v>
      </c>
      <c r="Q90">
        <v>4947</v>
      </c>
      <c r="R90">
        <v>3611</v>
      </c>
      <c r="S90">
        <v>5249</v>
      </c>
      <c r="T90">
        <v>3803</v>
      </c>
    </row>
    <row r="91" spans="1:20">
      <c r="A91" t="s">
        <v>60</v>
      </c>
      <c r="B91" s="24">
        <f t="shared" si="4"/>
        <v>19480</v>
      </c>
      <c r="C91">
        <v>1382</v>
      </c>
      <c r="D91">
        <v>1577</v>
      </c>
      <c r="E91">
        <v>1011</v>
      </c>
      <c r="F91">
        <v>1545</v>
      </c>
      <c r="G91">
        <v>664</v>
      </c>
      <c r="H91">
        <v>947</v>
      </c>
      <c r="I91">
        <v>3940</v>
      </c>
      <c r="J91">
        <v>429</v>
      </c>
      <c r="K91">
        <v>1548</v>
      </c>
      <c r="L91">
        <v>401</v>
      </c>
      <c r="M91">
        <v>203</v>
      </c>
      <c r="N91">
        <v>1025</v>
      </c>
      <c r="O91">
        <v>758</v>
      </c>
      <c r="P91">
        <v>1104</v>
      </c>
      <c r="Q91">
        <v>766</v>
      </c>
      <c r="R91">
        <v>572</v>
      </c>
      <c r="S91">
        <v>1371</v>
      </c>
      <c r="T91">
        <v>237</v>
      </c>
    </row>
    <row r="92" spans="1:20">
      <c r="A92" t="s">
        <v>61</v>
      </c>
      <c r="B92" s="24">
        <f t="shared" si="4"/>
        <v>8718881</v>
      </c>
      <c r="C92">
        <v>892639</v>
      </c>
      <c r="D92">
        <v>587448</v>
      </c>
      <c r="E92">
        <v>507090</v>
      </c>
      <c r="F92">
        <v>586528</v>
      </c>
      <c r="G92">
        <v>514959</v>
      </c>
      <c r="H92">
        <v>572756</v>
      </c>
      <c r="I92">
        <v>530474</v>
      </c>
      <c r="J92">
        <v>404875</v>
      </c>
      <c r="K92">
        <v>584101</v>
      </c>
      <c r="L92">
        <v>350512</v>
      </c>
      <c r="M92">
        <v>236809</v>
      </c>
      <c r="N92">
        <v>326430</v>
      </c>
      <c r="O92">
        <v>588541</v>
      </c>
      <c r="P92">
        <v>714412</v>
      </c>
      <c r="Q92">
        <v>421953</v>
      </c>
      <c r="R92">
        <v>276010</v>
      </c>
      <c r="S92">
        <v>327166</v>
      </c>
      <c r="T92">
        <v>296178</v>
      </c>
    </row>
    <row r="93" spans="1:20">
      <c r="A93" t="s">
        <v>62</v>
      </c>
      <c r="B93" s="24">
        <f t="shared" si="4"/>
        <v>74938</v>
      </c>
      <c r="C93">
        <v>6464</v>
      </c>
      <c r="D93">
        <v>11289</v>
      </c>
      <c r="E93">
        <v>2243</v>
      </c>
      <c r="F93">
        <v>9284</v>
      </c>
      <c r="G93">
        <v>2954</v>
      </c>
      <c r="H93">
        <v>9709</v>
      </c>
      <c r="I93">
        <v>1038</v>
      </c>
      <c r="J93">
        <v>0</v>
      </c>
      <c r="K93">
        <v>2651</v>
      </c>
      <c r="L93">
        <v>5183</v>
      </c>
      <c r="M93">
        <v>0</v>
      </c>
      <c r="N93">
        <v>2552</v>
      </c>
      <c r="O93">
        <v>1719</v>
      </c>
      <c r="P93">
        <v>12042</v>
      </c>
      <c r="Q93">
        <v>3973</v>
      </c>
      <c r="R93">
        <v>2895</v>
      </c>
      <c r="S93">
        <v>942</v>
      </c>
      <c r="T93">
        <v>0</v>
      </c>
    </row>
    <row r="94" spans="1:20">
      <c r="A94" t="s">
        <v>63</v>
      </c>
      <c r="B94" s="24">
        <f t="shared" si="4"/>
        <v>154793</v>
      </c>
      <c r="C94">
        <v>7748</v>
      </c>
      <c r="D94">
        <v>8466</v>
      </c>
      <c r="E94">
        <v>8844</v>
      </c>
      <c r="F94">
        <v>26085</v>
      </c>
      <c r="G94">
        <v>2530</v>
      </c>
      <c r="H94">
        <v>5773</v>
      </c>
      <c r="I94">
        <v>21749</v>
      </c>
      <c r="J94">
        <v>1</v>
      </c>
      <c r="K94">
        <v>10800</v>
      </c>
      <c r="L94">
        <v>1386</v>
      </c>
      <c r="M94">
        <v>1783</v>
      </c>
      <c r="N94">
        <v>6569</v>
      </c>
      <c r="O94">
        <v>3348</v>
      </c>
      <c r="P94">
        <v>19754</v>
      </c>
      <c r="Q94">
        <v>7118</v>
      </c>
      <c r="R94">
        <v>8307</v>
      </c>
      <c r="S94">
        <v>14055</v>
      </c>
      <c r="T94">
        <v>477</v>
      </c>
    </row>
    <row r="95" spans="1:20">
      <c r="A95" t="s">
        <v>64</v>
      </c>
      <c r="B95" s="24">
        <f t="shared" si="4"/>
        <v>1595944</v>
      </c>
      <c r="C95">
        <v>139493</v>
      </c>
      <c r="D95">
        <v>170593</v>
      </c>
      <c r="E95">
        <v>100920</v>
      </c>
      <c r="F95">
        <v>98041</v>
      </c>
      <c r="G95">
        <v>96565</v>
      </c>
      <c r="H95">
        <v>120276</v>
      </c>
      <c r="I95">
        <v>141444</v>
      </c>
      <c r="J95">
        <v>47848</v>
      </c>
      <c r="K95">
        <v>113368</v>
      </c>
      <c r="L95">
        <v>46722</v>
      </c>
      <c r="M95">
        <v>34713</v>
      </c>
      <c r="N95">
        <v>95774</v>
      </c>
      <c r="O95">
        <v>96000</v>
      </c>
      <c r="P95">
        <v>91524</v>
      </c>
      <c r="Q95">
        <v>61629</v>
      </c>
      <c r="R95">
        <v>36804</v>
      </c>
      <c r="S95">
        <v>61530</v>
      </c>
      <c r="T95">
        <v>42700</v>
      </c>
    </row>
    <row r="96" spans="1:20">
      <c r="A96" t="s">
        <v>65</v>
      </c>
      <c r="B96" s="24">
        <f t="shared" si="4"/>
        <v>1608477</v>
      </c>
      <c r="C96">
        <v>142298</v>
      </c>
      <c r="D96">
        <v>175692</v>
      </c>
      <c r="E96">
        <v>102994</v>
      </c>
      <c r="F96">
        <v>100149</v>
      </c>
      <c r="G96">
        <v>94882</v>
      </c>
      <c r="H96">
        <v>117782</v>
      </c>
      <c r="I96">
        <v>149982</v>
      </c>
      <c r="J96">
        <v>44425</v>
      </c>
      <c r="K96">
        <v>113458</v>
      </c>
      <c r="L96">
        <v>48355</v>
      </c>
      <c r="M96">
        <v>34457</v>
      </c>
      <c r="N96">
        <v>95951</v>
      </c>
      <c r="O96">
        <v>94633</v>
      </c>
      <c r="P96">
        <v>93438</v>
      </c>
      <c r="Q96">
        <v>59931</v>
      </c>
      <c r="R96">
        <v>35275</v>
      </c>
      <c r="S96">
        <v>61696</v>
      </c>
      <c r="T96">
        <v>43079</v>
      </c>
    </row>
    <row r="97" spans="1:20">
      <c r="A97" t="s">
        <v>66</v>
      </c>
      <c r="B97" s="24">
        <f>SUM(C96:T97)</f>
        <v>21137970</v>
      </c>
      <c r="C97">
        <v>1989526</v>
      </c>
      <c r="D97">
        <v>1303890</v>
      </c>
      <c r="E97">
        <v>1198351</v>
      </c>
      <c r="F97">
        <v>1180809</v>
      </c>
      <c r="G97">
        <v>855709</v>
      </c>
      <c r="H97">
        <v>1184190</v>
      </c>
      <c r="I97">
        <v>1098826</v>
      </c>
      <c r="J97">
        <v>1250225</v>
      </c>
      <c r="K97">
        <v>1208287</v>
      </c>
      <c r="L97">
        <v>962994</v>
      </c>
      <c r="M97">
        <v>865785</v>
      </c>
      <c r="N97">
        <v>489104</v>
      </c>
      <c r="O97">
        <v>1608392</v>
      </c>
      <c r="P97">
        <v>1147480</v>
      </c>
      <c r="Q97">
        <v>1173420</v>
      </c>
      <c r="R97">
        <v>869506</v>
      </c>
      <c r="S97">
        <v>611905</v>
      </c>
      <c r="T97">
        <v>531094</v>
      </c>
    </row>
    <row r="98" spans="1:20" s="17" customFormat="1" ht="15">
      <c r="A98" s="17" t="s">
        <v>73</v>
      </c>
      <c r="B98" s="25"/>
    </row>
    <row r="99" spans="1:20">
      <c r="A99" t="s">
        <v>68</v>
      </c>
      <c r="B99" s="24">
        <f>SUM(C99:T99)</f>
        <v>30087</v>
      </c>
      <c r="C99">
        <v>2998</v>
      </c>
      <c r="D99">
        <v>4217</v>
      </c>
      <c r="E99">
        <v>1866</v>
      </c>
      <c r="F99">
        <v>1634</v>
      </c>
      <c r="G99">
        <v>1787</v>
      </c>
      <c r="H99">
        <v>2091</v>
      </c>
      <c r="I99">
        <v>2577</v>
      </c>
      <c r="J99">
        <v>1060</v>
      </c>
      <c r="K99">
        <v>2177</v>
      </c>
      <c r="L99" s="8">
        <v>649</v>
      </c>
      <c r="M99">
        <v>510</v>
      </c>
      <c r="N99">
        <v>1381</v>
      </c>
      <c r="O99">
        <v>1892</v>
      </c>
      <c r="P99">
        <v>2006</v>
      </c>
      <c r="Q99">
        <v>1227</v>
      </c>
      <c r="R99">
        <v>556</v>
      </c>
      <c r="S99">
        <v>886</v>
      </c>
      <c r="T99">
        <v>573</v>
      </c>
    </row>
    <row r="100" spans="1:20">
      <c r="A100" t="s">
        <v>69</v>
      </c>
      <c r="B100" s="24">
        <f>SUM(C100:T100)</f>
        <v>79122</v>
      </c>
      <c r="C100">
        <v>7759</v>
      </c>
      <c r="D100">
        <v>9977</v>
      </c>
      <c r="E100">
        <v>4720</v>
      </c>
      <c r="F100">
        <v>4600</v>
      </c>
      <c r="G100">
        <v>4474</v>
      </c>
      <c r="H100">
        <v>5342</v>
      </c>
      <c r="I100">
        <v>6740</v>
      </c>
      <c r="J100">
        <v>3056</v>
      </c>
      <c r="K100">
        <v>6192</v>
      </c>
      <c r="L100" s="8">
        <v>1807</v>
      </c>
      <c r="M100">
        <v>1535</v>
      </c>
      <c r="N100">
        <v>4028</v>
      </c>
      <c r="O100">
        <v>4781</v>
      </c>
      <c r="P100">
        <v>5419</v>
      </c>
      <c r="Q100">
        <v>2929</v>
      </c>
      <c r="R100">
        <v>1652</v>
      </c>
      <c r="S100">
        <v>2456</v>
      </c>
      <c r="T100">
        <v>1655</v>
      </c>
    </row>
    <row r="101" spans="1:20">
      <c r="A101" t="s">
        <v>70</v>
      </c>
      <c r="B101" s="26">
        <f>B99/(B99+B100)</f>
        <v>0.27549927203801883</v>
      </c>
      <c r="C101" s="21">
        <f t="shared" ref="C101" si="5">C99/(C99+C100)</f>
        <v>0.27870224040159897</v>
      </c>
      <c r="D101" s="21">
        <f t="shared" ref="D101" si="6">D99/(D99+D100)</f>
        <v>0.29709736508383822</v>
      </c>
      <c r="E101" s="21">
        <f t="shared" ref="E101" si="7">E99/(E99+E100)</f>
        <v>0.28332827209231704</v>
      </c>
      <c r="F101" s="21">
        <f t="shared" ref="F101" si="8">F99/(F99+F100)</f>
        <v>0.26211100417067695</v>
      </c>
      <c r="G101" s="21">
        <f t="shared" ref="G101" si="9">G99/(G99+G100)</f>
        <v>0.28541766490975884</v>
      </c>
      <c r="H101" s="21">
        <f t="shared" ref="H101" si="10">H99/(H99+H100)</f>
        <v>0.2813130633660702</v>
      </c>
      <c r="I101" s="21">
        <f t="shared" ref="I101" si="11">I99/(I99+I100)</f>
        <v>0.27659117741762368</v>
      </c>
      <c r="J101" s="21">
        <f t="shared" ref="J101" si="12">J99/(J99+J100)</f>
        <v>0.25753158406219628</v>
      </c>
      <c r="K101" s="21">
        <f t="shared" ref="K101" si="13">K99/(K99+K100)</f>
        <v>0.26012665790417017</v>
      </c>
      <c r="L101" s="21">
        <f t="shared" ref="L101" si="14">L99/(L99+L100)</f>
        <v>0.26425081433224756</v>
      </c>
      <c r="M101" s="21">
        <f t="shared" ref="M101" si="15">M99/(M99+M100)</f>
        <v>0.24938875305623473</v>
      </c>
      <c r="N101" s="21">
        <f t="shared" ref="N101" si="16">N99/(N99+N100)</f>
        <v>0.2553152153817711</v>
      </c>
      <c r="O101" s="21">
        <f t="shared" ref="O101" si="17">O99/(O99+O100)</f>
        <v>0.28353064588640792</v>
      </c>
      <c r="P101" s="21">
        <f t="shared" ref="P101" si="18">P99/(P99+P100)</f>
        <v>0.27016835016835017</v>
      </c>
      <c r="Q101" s="21">
        <f t="shared" ref="Q101" si="19">Q99/(Q99+Q100)</f>
        <v>0.29523580365736285</v>
      </c>
      <c r="R101" s="21">
        <f t="shared" ref="R101" si="20">R99/(R99+R100)</f>
        <v>0.25181159420289856</v>
      </c>
      <c r="S101" s="21">
        <f t="shared" ref="S101" si="21">S99/(S99+S100)</f>
        <v>0.26511071214841414</v>
      </c>
      <c r="T101" s="21">
        <f t="shared" ref="T101" si="22">T99/(T99+T100)</f>
        <v>0.25718132854578096</v>
      </c>
    </row>
    <row r="102" spans="1:20">
      <c r="B102" s="26"/>
      <c r="C102" s="10"/>
      <c r="D102" s="10"/>
      <c r="E102" s="10"/>
      <c r="F102" s="10"/>
      <c r="G102" s="10"/>
      <c r="H102" s="10"/>
      <c r="I102" s="10"/>
      <c r="J102" s="10"/>
      <c r="K102" s="10"/>
      <c r="L102" s="10"/>
      <c r="M102" s="10"/>
      <c r="N102" s="10"/>
      <c r="O102" s="10"/>
      <c r="P102" s="10"/>
      <c r="Q102" s="10"/>
      <c r="R102" s="10"/>
      <c r="S102" s="10"/>
      <c r="T102" s="10"/>
    </row>
    <row r="103" spans="1:20" s="19" customFormat="1" ht="15">
      <c r="A103" s="19" t="s">
        <v>76</v>
      </c>
      <c r="B103" s="27"/>
    </row>
    <row r="104" spans="1:20" s="17" customFormat="1" ht="15">
      <c r="A104" s="17" t="s">
        <v>78</v>
      </c>
      <c r="B104" s="23" t="s">
        <v>77</v>
      </c>
      <c r="C104" s="18" t="s">
        <v>3</v>
      </c>
      <c r="D104" s="18" t="s">
        <v>4</v>
      </c>
      <c r="E104" s="18" t="s">
        <v>5</v>
      </c>
      <c r="F104" s="18" t="s">
        <v>6</v>
      </c>
      <c r="G104" s="18" t="s">
        <v>7</v>
      </c>
      <c r="H104" s="18" t="s">
        <v>8</v>
      </c>
      <c r="I104" s="18" t="s">
        <v>9</v>
      </c>
      <c r="J104" s="18" t="s">
        <v>10</v>
      </c>
      <c r="K104" s="18" t="s">
        <v>11</v>
      </c>
      <c r="L104" s="18" t="s">
        <v>12</v>
      </c>
      <c r="M104" s="18" t="s">
        <v>13</v>
      </c>
      <c r="N104" s="18" t="s">
        <v>14</v>
      </c>
      <c r="O104" s="18" t="s">
        <v>15</v>
      </c>
      <c r="P104" s="18" t="s">
        <v>16</v>
      </c>
      <c r="Q104" s="18" t="s">
        <v>17</v>
      </c>
      <c r="R104" s="18" t="s">
        <v>18</v>
      </c>
      <c r="S104" s="18" t="s">
        <v>19</v>
      </c>
      <c r="T104" s="18" t="s">
        <v>20</v>
      </c>
    </row>
    <row r="105" spans="1:20">
      <c r="A105" t="s">
        <v>21</v>
      </c>
      <c r="B105" s="24">
        <f>SUM(C105:T105)</f>
        <v>11602230</v>
      </c>
      <c r="C105" s="14">
        <v>1120065</v>
      </c>
      <c r="D105" s="14">
        <v>852579</v>
      </c>
      <c r="E105" s="14">
        <v>685116</v>
      </c>
      <c r="F105" s="14">
        <v>671758</v>
      </c>
      <c r="G105" s="14">
        <v>561254</v>
      </c>
      <c r="H105" s="14">
        <v>731811</v>
      </c>
      <c r="I105" s="14">
        <v>708995</v>
      </c>
      <c r="J105" s="14">
        <v>729608</v>
      </c>
      <c r="K105" s="14">
        <v>751464</v>
      </c>
      <c r="L105" s="14">
        <v>520253</v>
      </c>
      <c r="M105" s="14">
        <v>493900</v>
      </c>
      <c r="N105" s="14">
        <v>328999</v>
      </c>
      <c r="O105" s="14">
        <v>861028</v>
      </c>
      <c r="P105" s="14">
        <v>735368</v>
      </c>
      <c r="Q105" s="14">
        <v>659746</v>
      </c>
      <c r="R105" s="14">
        <v>459919</v>
      </c>
      <c r="S105" s="14">
        <v>394010</v>
      </c>
      <c r="T105" s="14">
        <v>336357</v>
      </c>
    </row>
    <row r="106" spans="1:20">
      <c r="A106" t="s">
        <v>22</v>
      </c>
      <c r="B106" s="24">
        <f>SUM(C106:T106)</f>
        <v>12669117</v>
      </c>
      <c r="C106" s="14">
        <v>1202819</v>
      </c>
      <c r="D106" s="14">
        <v>944752</v>
      </c>
      <c r="E106" s="14">
        <v>743777</v>
      </c>
      <c r="F106" s="14">
        <v>784621</v>
      </c>
      <c r="G106" s="14">
        <v>624081</v>
      </c>
      <c r="H106" s="14">
        <v>815534</v>
      </c>
      <c r="I106" s="14">
        <v>778670</v>
      </c>
      <c r="J106" s="14">
        <v>767419</v>
      </c>
      <c r="K106" s="14">
        <v>812866</v>
      </c>
      <c r="L106" s="14">
        <v>557306</v>
      </c>
      <c r="M106" s="14">
        <v>508044</v>
      </c>
      <c r="N106" s="14">
        <v>373038</v>
      </c>
      <c r="O106" s="14">
        <v>923465</v>
      </c>
      <c r="P106" s="14">
        <v>832167</v>
      </c>
      <c r="Q106" s="14">
        <v>701668</v>
      </c>
      <c r="R106" s="14">
        <v>491089</v>
      </c>
      <c r="S106" s="14">
        <v>440114</v>
      </c>
      <c r="T106" s="14">
        <v>367687</v>
      </c>
    </row>
    <row r="107" spans="1:20">
      <c r="A107" t="s">
        <v>42</v>
      </c>
      <c r="B107" s="24">
        <f>SUM(C107:T107)</f>
        <v>2365105</v>
      </c>
      <c r="C107" s="14">
        <v>257328</v>
      </c>
      <c r="D107" s="14">
        <v>197709</v>
      </c>
      <c r="E107" s="14">
        <v>150280</v>
      </c>
      <c r="F107" s="14">
        <v>130385</v>
      </c>
      <c r="G107" s="14">
        <v>112391</v>
      </c>
      <c r="H107" s="14">
        <v>151282</v>
      </c>
      <c r="I107" s="14">
        <v>146132</v>
      </c>
      <c r="J107" s="14">
        <v>131978</v>
      </c>
      <c r="K107" s="14">
        <v>141996</v>
      </c>
      <c r="L107" s="14">
        <v>108589</v>
      </c>
      <c r="M107" s="14">
        <v>94681</v>
      </c>
      <c r="N107" s="14">
        <v>66592</v>
      </c>
      <c r="O107" s="14">
        <v>182489</v>
      </c>
      <c r="P107" s="14">
        <v>140005</v>
      </c>
      <c r="Q107" s="14">
        <v>132718</v>
      </c>
      <c r="R107" s="14">
        <v>81655</v>
      </c>
      <c r="S107" s="14">
        <v>77447</v>
      </c>
      <c r="T107" s="14">
        <v>61448</v>
      </c>
    </row>
    <row r="108" spans="1:20">
      <c r="A108" t="s">
        <v>44</v>
      </c>
      <c r="B108" s="24">
        <f>SUM(C108:T108)</f>
        <v>21132</v>
      </c>
      <c r="C108" s="14">
        <v>2126</v>
      </c>
      <c r="D108" s="14">
        <v>2097</v>
      </c>
      <c r="E108" s="14">
        <v>1400</v>
      </c>
      <c r="F108" s="14">
        <v>1217</v>
      </c>
      <c r="G108" s="14">
        <v>1149</v>
      </c>
      <c r="H108" s="14">
        <v>1913</v>
      </c>
      <c r="I108" s="14">
        <v>1598</v>
      </c>
      <c r="J108" s="14">
        <v>831</v>
      </c>
      <c r="K108" s="14">
        <v>1391</v>
      </c>
      <c r="L108" s="14">
        <v>506</v>
      </c>
      <c r="M108" s="14">
        <v>410</v>
      </c>
      <c r="N108" s="14">
        <v>1115</v>
      </c>
      <c r="O108" s="14">
        <v>1516</v>
      </c>
      <c r="P108" s="14">
        <v>1335</v>
      </c>
      <c r="Q108" s="14">
        <v>918</v>
      </c>
      <c r="R108" s="14">
        <v>438</v>
      </c>
      <c r="S108" s="14">
        <v>668</v>
      </c>
      <c r="T108" s="14">
        <v>504</v>
      </c>
    </row>
    <row r="109" spans="1:20">
      <c r="A109" t="s">
        <v>45</v>
      </c>
      <c r="B109" s="24">
        <f>SUM(C109:T109)</f>
        <v>24810</v>
      </c>
      <c r="C109" s="14">
        <v>2398</v>
      </c>
      <c r="D109" s="14">
        <v>2422</v>
      </c>
      <c r="E109" s="14">
        <v>1592</v>
      </c>
      <c r="F109" s="14">
        <v>1619</v>
      </c>
      <c r="G109" s="14">
        <v>1346</v>
      </c>
      <c r="H109" s="14">
        <v>2190</v>
      </c>
      <c r="I109" s="14">
        <v>2030</v>
      </c>
      <c r="J109" s="14">
        <v>943</v>
      </c>
      <c r="K109" s="14">
        <v>1549</v>
      </c>
      <c r="L109" s="14">
        <v>597</v>
      </c>
      <c r="M109" s="14">
        <v>438</v>
      </c>
      <c r="N109" s="14">
        <v>1310</v>
      </c>
      <c r="O109" s="14">
        <v>1744</v>
      </c>
      <c r="P109" s="14">
        <v>1645</v>
      </c>
      <c r="Q109" s="14">
        <v>1067</v>
      </c>
      <c r="R109" s="14">
        <v>512</v>
      </c>
      <c r="S109" s="14">
        <v>852</v>
      </c>
      <c r="T109" s="14">
        <v>556</v>
      </c>
    </row>
    <row r="110" spans="1:20" s="17" customFormat="1" ht="15">
      <c r="A110" s="17" t="s">
        <v>1</v>
      </c>
      <c r="B110" s="25"/>
    </row>
    <row r="111" spans="1:20">
      <c r="A111" t="s">
        <v>46</v>
      </c>
      <c r="B111" s="24">
        <f t="shared" ref="B111:B131" si="23">SUM(C111:T111)</f>
        <v>297</v>
      </c>
      <c r="C111" s="14">
        <v>24</v>
      </c>
      <c r="D111" s="14">
        <v>19</v>
      </c>
      <c r="E111" s="14">
        <v>21</v>
      </c>
      <c r="F111" s="14">
        <v>22</v>
      </c>
      <c r="G111" s="14">
        <v>11</v>
      </c>
      <c r="H111" s="14">
        <v>24</v>
      </c>
      <c r="I111" s="14">
        <v>21</v>
      </c>
      <c r="J111" s="14">
        <v>12</v>
      </c>
      <c r="K111" s="14">
        <v>21</v>
      </c>
      <c r="L111" s="14">
        <v>9</v>
      </c>
      <c r="M111" s="14">
        <v>6</v>
      </c>
      <c r="N111" s="14">
        <v>18</v>
      </c>
      <c r="O111" s="14">
        <v>29</v>
      </c>
      <c r="P111" s="14">
        <v>29</v>
      </c>
      <c r="Q111" s="14">
        <v>8</v>
      </c>
      <c r="R111" s="14">
        <v>9</v>
      </c>
      <c r="S111" s="14">
        <v>14</v>
      </c>
      <c r="T111" s="14">
        <v>0</v>
      </c>
    </row>
    <row r="112" spans="1:20">
      <c r="A112" t="s">
        <v>47</v>
      </c>
      <c r="B112" s="24">
        <f t="shared" si="23"/>
        <v>257</v>
      </c>
      <c r="C112" s="14">
        <v>31</v>
      </c>
      <c r="D112" s="14">
        <v>29</v>
      </c>
      <c r="E112" s="14">
        <v>17</v>
      </c>
      <c r="F112" s="14">
        <v>13</v>
      </c>
      <c r="G112" s="14">
        <v>17</v>
      </c>
      <c r="H112" s="14">
        <v>21</v>
      </c>
      <c r="I112" s="14">
        <v>12</v>
      </c>
      <c r="J112" s="14">
        <v>10</v>
      </c>
      <c r="K112" s="14">
        <v>16</v>
      </c>
      <c r="L112" s="14">
        <v>12</v>
      </c>
      <c r="M112" s="14">
        <v>9</v>
      </c>
      <c r="N112" s="14">
        <v>17</v>
      </c>
      <c r="O112" s="14">
        <v>15</v>
      </c>
      <c r="P112" s="14">
        <v>14</v>
      </c>
      <c r="Q112" s="14">
        <v>8</v>
      </c>
      <c r="R112" s="14">
        <v>8</v>
      </c>
      <c r="S112" s="14">
        <v>8</v>
      </c>
      <c r="T112" s="14">
        <v>0</v>
      </c>
    </row>
    <row r="113" spans="1:20">
      <c r="A113" t="s">
        <v>48</v>
      </c>
      <c r="B113" s="24">
        <f t="shared" si="23"/>
        <v>739</v>
      </c>
      <c r="C113" s="14">
        <v>75</v>
      </c>
      <c r="D113" s="14">
        <v>95</v>
      </c>
      <c r="E113" s="14">
        <v>63</v>
      </c>
      <c r="F113" s="14">
        <v>37</v>
      </c>
      <c r="G113" s="14">
        <v>52</v>
      </c>
      <c r="H113" s="14">
        <v>49</v>
      </c>
      <c r="I113" s="14">
        <v>56</v>
      </c>
      <c r="J113" s="14">
        <v>22</v>
      </c>
      <c r="K113" s="14">
        <v>54</v>
      </c>
      <c r="L113" s="14">
        <v>15</v>
      </c>
      <c r="M113" s="14">
        <v>18</v>
      </c>
      <c r="N113" s="14">
        <v>25</v>
      </c>
      <c r="O113" s="14">
        <v>46</v>
      </c>
      <c r="P113" s="14">
        <v>41</v>
      </c>
      <c r="Q113" s="14">
        <v>46</v>
      </c>
      <c r="R113" s="14">
        <v>7</v>
      </c>
      <c r="S113" s="14">
        <v>24</v>
      </c>
      <c r="T113" s="14">
        <v>14</v>
      </c>
    </row>
    <row r="114" spans="1:20">
      <c r="A114" t="s">
        <v>49</v>
      </c>
      <c r="B114" s="24">
        <f t="shared" si="23"/>
        <v>44</v>
      </c>
      <c r="C114" s="14">
        <v>1</v>
      </c>
      <c r="D114" s="14">
        <v>10</v>
      </c>
      <c r="E114" s="14">
        <v>0</v>
      </c>
      <c r="F114" s="14">
        <v>2</v>
      </c>
      <c r="G114" s="14">
        <v>3</v>
      </c>
      <c r="H114" s="14">
        <v>2</v>
      </c>
      <c r="I114" s="14">
        <v>3</v>
      </c>
      <c r="J114" s="14">
        <v>2</v>
      </c>
      <c r="K114" s="14">
        <v>3</v>
      </c>
      <c r="L114" s="14">
        <v>0</v>
      </c>
      <c r="M114" s="14">
        <v>1</v>
      </c>
      <c r="N114" s="14">
        <v>2</v>
      </c>
      <c r="O114" s="14">
        <v>6</v>
      </c>
      <c r="P114" s="14">
        <v>5</v>
      </c>
      <c r="Q114" s="14">
        <v>0</v>
      </c>
      <c r="R114" s="14">
        <v>0</v>
      </c>
      <c r="S114" s="14">
        <v>1</v>
      </c>
      <c r="T114" s="14">
        <v>3</v>
      </c>
    </row>
    <row r="115" spans="1:20">
      <c r="A115" t="s">
        <v>50</v>
      </c>
      <c r="B115" s="24">
        <f t="shared" si="23"/>
        <v>98</v>
      </c>
      <c r="C115" s="14">
        <v>16</v>
      </c>
      <c r="D115" s="14">
        <v>12</v>
      </c>
      <c r="E115" s="14">
        <v>6</v>
      </c>
      <c r="F115" s="14">
        <v>5</v>
      </c>
      <c r="G115" s="14">
        <v>7</v>
      </c>
      <c r="H115" s="14">
        <v>5</v>
      </c>
      <c r="I115" s="14">
        <v>7</v>
      </c>
      <c r="J115" s="14">
        <v>3</v>
      </c>
      <c r="K115" s="14">
        <v>8</v>
      </c>
      <c r="L115" s="14">
        <v>1</v>
      </c>
      <c r="M115" s="14">
        <v>1</v>
      </c>
      <c r="N115" s="14">
        <v>0</v>
      </c>
      <c r="O115" s="14">
        <v>12</v>
      </c>
      <c r="P115" s="14">
        <v>1</v>
      </c>
      <c r="Q115" s="14">
        <v>3</v>
      </c>
      <c r="R115" s="14">
        <v>2</v>
      </c>
      <c r="S115" s="14">
        <v>6</v>
      </c>
      <c r="T115" s="14">
        <v>3</v>
      </c>
    </row>
    <row r="116" spans="1:20">
      <c r="A116" t="s">
        <v>51</v>
      </c>
      <c r="B116" s="24">
        <f t="shared" si="23"/>
        <v>39205</v>
      </c>
      <c r="C116" s="14">
        <v>3714</v>
      </c>
      <c r="D116" s="14">
        <v>5767</v>
      </c>
      <c r="E116" s="14">
        <v>2517</v>
      </c>
      <c r="F116" s="14">
        <v>2111</v>
      </c>
      <c r="G116" s="14">
        <v>2337</v>
      </c>
      <c r="H116" s="14">
        <v>2705</v>
      </c>
      <c r="I116" s="14">
        <v>3140</v>
      </c>
      <c r="J116" s="14">
        <v>1469</v>
      </c>
      <c r="K116" s="14">
        <v>3257</v>
      </c>
      <c r="L116" s="14">
        <v>884</v>
      </c>
      <c r="M116" s="14">
        <v>694</v>
      </c>
      <c r="N116" s="14">
        <v>1744</v>
      </c>
      <c r="O116" s="14">
        <v>2223</v>
      </c>
      <c r="P116" s="14">
        <v>2534</v>
      </c>
      <c r="Q116" s="14">
        <v>1445</v>
      </c>
      <c r="R116" s="14">
        <v>722</v>
      </c>
      <c r="S116" s="14">
        <v>1211</v>
      </c>
      <c r="T116" s="14">
        <v>731</v>
      </c>
    </row>
    <row r="117" spans="1:20">
      <c r="A117" t="s">
        <v>52</v>
      </c>
      <c r="B117" s="24">
        <f t="shared" si="23"/>
        <v>9410</v>
      </c>
      <c r="C117" s="14">
        <v>845</v>
      </c>
      <c r="D117" s="14">
        <v>881</v>
      </c>
      <c r="E117" s="14">
        <v>709</v>
      </c>
      <c r="F117" s="14">
        <v>564</v>
      </c>
      <c r="G117" s="14">
        <v>532</v>
      </c>
      <c r="H117" s="14">
        <v>719</v>
      </c>
      <c r="I117" s="14">
        <v>740</v>
      </c>
      <c r="J117" s="14">
        <v>312</v>
      </c>
      <c r="K117" s="14">
        <v>553</v>
      </c>
      <c r="L117" s="14">
        <v>302</v>
      </c>
      <c r="M117" s="14">
        <v>194</v>
      </c>
      <c r="N117" s="14">
        <v>545</v>
      </c>
      <c r="O117" s="14">
        <v>543</v>
      </c>
      <c r="P117" s="14">
        <v>685</v>
      </c>
      <c r="Q117" s="14">
        <v>440</v>
      </c>
      <c r="R117" s="14">
        <v>234</v>
      </c>
      <c r="S117" s="14">
        <v>377</v>
      </c>
      <c r="T117" s="14">
        <v>235</v>
      </c>
    </row>
    <row r="118" spans="1:20">
      <c r="A118" s="12" t="s">
        <v>53</v>
      </c>
      <c r="B118" s="24">
        <f t="shared" si="23"/>
        <v>3</v>
      </c>
      <c r="C118" s="15">
        <v>0</v>
      </c>
      <c r="D118" s="15">
        <v>0</v>
      </c>
      <c r="E118" s="15">
        <v>0</v>
      </c>
      <c r="F118" s="15">
        <v>0</v>
      </c>
      <c r="G118" s="15">
        <v>0</v>
      </c>
      <c r="H118" s="14">
        <v>0</v>
      </c>
      <c r="I118" s="14">
        <v>1</v>
      </c>
      <c r="J118" s="14">
        <v>0</v>
      </c>
      <c r="K118" s="14">
        <v>0</v>
      </c>
      <c r="L118" s="14">
        <v>0</v>
      </c>
      <c r="M118" s="14">
        <v>0</v>
      </c>
      <c r="N118" s="14">
        <v>0</v>
      </c>
      <c r="O118" s="14">
        <v>0</v>
      </c>
      <c r="P118" s="14">
        <v>2</v>
      </c>
      <c r="Q118" s="14">
        <v>0</v>
      </c>
      <c r="R118" s="14">
        <v>0</v>
      </c>
      <c r="S118" s="14">
        <v>0</v>
      </c>
      <c r="T118" s="14">
        <v>0</v>
      </c>
    </row>
    <row r="119" spans="1:20">
      <c r="A119" s="12" t="s">
        <v>54</v>
      </c>
      <c r="B119" s="24">
        <f t="shared" si="23"/>
        <v>54218</v>
      </c>
      <c r="C119" s="14">
        <v>4874</v>
      </c>
      <c r="D119" s="14">
        <v>7066</v>
      </c>
      <c r="E119" s="14">
        <v>3449</v>
      </c>
      <c r="F119" s="14">
        <v>3126</v>
      </c>
      <c r="G119" s="15">
        <v>3507</v>
      </c>
      <c r="H119" s="14">
        <v>3906</v>
      </c>
      <c r="I119" s="14">
        <v>4588</v>
      </c>
      <c r="J119" s="14">
        <v>1882</v>
      </c>
      <c r="K119" s="14">
        <v>3935</v>
      </c>
      <c r="L119" s="14">
        <v>1359</v>
      </c>
      <c r="M119" s="14">
        <v>920</v>
      </c>
      <c r="N119" s="14">
        <v>3055</v>
      </c>
      <c r="O119" s="14">
        <v>3043</v>
      </c>
      <c r="P119" s="14">
        <v>3514</v>
      </c>
      <c r="Q119" s="14">
        <v>2190</v>
      </c>
      <c r="R119" s="14">
        <v>1151</v>
      </c>
      <c r="S119" s="14">
        <v>1619</v>
      </c>
      <c r="T119" s="14">
        <v>1034</v>
      </c>
    </row>
    <row r="120" spans="1:20">
      <c r="A120" t="s">
        <v>55</v>
      </c>
      <c r="B120" s="24">
        <f t="shared" si="23"/>
        <v>34</v>
      </c>
      <c r="C120" s="14">
        <v>4</v>
      </c>
      <c r="D120" s="14">
        <v>1</v>
      </c>
      <c r="E120" s="14">
        <v>3</v>
      </c>
      <c r="F120" s="14">
        <v>1</v>
      </c>
      <c r="G120" s="14">
        <v>1</v>
      </c>
      <c r="H120" s="14">
        <v>5</v>
      </c>
      <c r="I120" s="14">
        <v>3</v>
      </c>
      <c r="J120" s="14">
        <v>1</v>
      </c>
      <c r="K120" s="14">
        <v>2</v>
      </c>
      <c r="L120" s="14">
        <v>0</v>
      </c>
      <c r="M120" s="14">
        <v>0</v>
      </c>
      <c r="N120" s="14">
        <v>2</v>
      </c>
      <c r="O120" s="14">
        <v>2</v>
      </c>
      <c r="P120" s="14">
        <v>4</v>
      </c>
      <c r="Q120" s="14">
        <v>1</v>
      </c>
      <c r="R120" s="14">
        <v>3</v>
      </c>
      <c r="S120" s="14">
        <v>1</v>
      </c>
      <c r="T120" s="14"/>
    </row>
    <row r="121" spans="1:20">
      <c r="A121" t="s">
        <v>56</v>
      </c>
      <c r="B121" s="24">
        <f t="shared" si="23"/>
        <v>105</v>
      </c>
      <c r="C121" s="14">
        <v>7</v>
      </c>
      <c r="D121" s="14">
        <v>8</v>
      </c>
      <c r="E121" s="14">
        <v>11</v>
      </c>
      <c r="F121" s="14">
        <v>8</v>
      </c>
      <c r="G121" s="14">
        <v>7</v>
      </c>
      <c r="H121" s="14">
        <v>13</v>
      </c>
      <c r="I121" s="14">
        <v>4</v>
      </c>
      <c r="J121" s="14">
        <v>0</v>
      </c>
      <c r="K121" s="14">
        <v>16</v>
      </c>
      <c r="L121" s="14">
        <v>5</v>
      </c>
      <c r="M121" s="14">
        <v>0</v>
      </c>
      <c r="N121" s="14">
        <v>5</v>
      </c>
      <c r="O121" s="14">
        <v>3</v>
      </c>
      <c r="P121" s="14">
        <v>7</v>
      </c>
      <c r="Q121" s="14">
        <v>4</v>
      </c>
      <c r="R121" s="14">
        <v>0</v>
      </c>
      <c r="S121" s="14">
        <v>4</v>
      </c>
      <c r="T121" s="14">
        <v>3</v>
      </c>
    </row>
    <row r="122" spans="1:20">
      <c r="A122" t="s">
        <v>57</v>
      </c>
      <c r="B122" s="24">
        <f t="shared" si="23"/>
        <v>31</v>
      </c>
      <c r="C122" s="14">
        <v>4</v>
      </c>
      <c r="D122" s="14">
        <v>3</v>
      </c>
      <c r="E122" s="14">
        <v>0</v>
      </c>
      <c r="F122" s="14">
        <v>2</v>
      </c>
      <c r="G122" s="14">
        <v>2</v>
      </c>
      <c r="H122" s="14">
        <v>4</v>
      </c>
      <c r="I122" s="14">
        <v>2</v>
      </c>
      <c r="J122" s="14">
        <v>1</v>
      </c>
      <c r="K122" s="14">
        <v>2</v>
      </c>
      <c r="L122" s="14">
        <v>0</v>
      </c>
      <c r="M122" s="14">
        <v>1</v>
      </c>
      <c r="N122" s="14">
        <v>3</v>
      </c>
      <c r="O122" s="14">
        <v>0</v>
      </c>
      <c r="P122" s="14">
        <v>2</v>
      </c>
      <c r="Q122" s="14">
        <v>1</v>
      </c>
      <c r="R122" s="14">
        <v>2</v>
      </c>
      <c r="S122" s="14">
        <v>1</v>
      </c>
      <c r="T122" s="14">
        <v>1</v>
      </c>
    </row>
    <row r="123" spans="1:20">
      <c r="A123" t="s">
        <v>58</v>
      </c>
      <c r="B123" s="24">
        <f t="shared" si="23"/>
        <v>8742</v>
      </c>
      <c r="C123" s="14">
        <v>666</v>
      </c>
      <c r="D123" s="14">
        <v>802</v>
      </c>
      <c r="E123" s="14">
        <v>559</v>
      </c>
      <c r="F123" s="14">
        <v>670</v>
      </c>
      <c r="G123" s="14">
        <v>543</v>
      </c>
      <c r="H123" s="14">
        <v>747</v>
      </c>
      <c r="I123" s="14">
        <v>655</v>
      </c>
      <c r="J123" s="14">
        <v>395</v>
      </c>
      <c r="K123" s="14">
        <v>526</v>
      </c>
      <c r="L123" s="14">
        <v>227</v>
      </c>
      <c r="M123" s="14">
        <v>192</v>
      </c>
      <c r="N123" s="14">
        <v>438</v>
      </c>
      <c r="O123" s="14">
        <v>583</v>
      </c>
      <c r="P123" s="14">
        <v>703</v>
      </c>
      <c r="Q123" s="14">
        <v>313</v>
      </c>
      <c r="R123" s="14">
        <v>156</v>
      </c>
      <c r="S123" s="14">
        <v>347</v>
      </c>
      <c r="T123" s="14">
        <v>220</v>
      </c>
    </row>
    <row r="124" spans="1:20">
      <c r="A124" t="s">
        <v>59</v>
      </c>
      <c r="B124" s="24">
        <f t="shared" si="23"/>
        <v>47723</v>
      </c>
      <c r="C124" s="14">
        <v>4283</v>
      </c>
      <c r="D124" s="14">
        <v>3933</v>
      </c>
      <c r="E124" s="14">
        <v>3497</v>
      </c>
      <c r="F124" s="14">
        <v>2818</v>
      </c>
      <c r="G124" s="14">
        <v>2778</v>
      </c>
      <c r="H124" s="14">
        <v>3883</v>
      </c>
      <c r="I124" s="14">
        <v>3430</v>
      </c>
      <c r="J124" s="14">
        <v>2407</v>
      </c>
      <c r="K124" s="14">
        <v>2895</v>
      </c>
      <c r="L124" s="14">
        <v>1410</v>
      </c>
      <c r="M124" s="14">
        <v>957</v>
      </c>
      <c r="N124" s="14">
        <v>2619</v>
      </c>
      <c r="O124" s="14">
        <v>2763</v>
      </c>
      <c r="P124" s="14">
        <v>3186</v>
      </c>
      <c r="Q124" s="14">
        <v>1880</v>
      </c>
      <c r="R124" s="14">
        <v>1435</v>
      </c>
      <c r="S124" s="14">
        <v>2007</v>
      </c>
      <c r="T124" s="14">
        <v>1542</v>
      </c>
    </row>
    <row r="125" spans="1:20">
      <c r="A125" t="s">
        <v>60</v>
      </c>
      <c r="B125" s="24">
        <f t="shared" si="23"/>
        <v>7335</v>
      </c>
      <c r="C125" s="14">
        <v>522</v>
      </c>
      <c r="D125" s="14">
        <v>611</v>
      </c>
      <c r="E125" s="14">
        <v>454</v>
      </c>
      <c r="F125" s="14">
        <v>564</v>
      </c>
      <c r="G125" s="14">
        <v>292</v>
      </c>
      <c r="H125" s="14">
        <v>400</v>
      </c>
      <c r="I125" s="14">
        <v>1304</v>
      </c>
      <c r="J125" s="14">
        <v>208</v>
      </c>
      <c r="K125" s="14">
        <v>620</v>
      </c>
      <c r="L125" s="14">
        <v>150</v>
      </c>
      <c r="M125" s="14">
        <v>82</v>
      </c>
      <c r="N125" s="14">
        <v>352</v>
      </c>
      <c r="O125" s="14">
        <v>242</v>
      </c>
      <c r="P125" s="14">
        <v>488</v>
      </c>
      <c r="Q125" s="14">
        <v>261</v>
      </c>
      <c r="R125" s="14">
        <v>272</v>
      </c>
      <c r="S125" s="14">
        <v>444</v>
      </c>
      <c r="T125" s="14">
        <v>69</v>
      </c>
    </row>
    <row r="126" spans="1:20">
      <c r="A126" t="s">
        <v>61</v>
      </c>
      <c r="B126" s="24">
        <f t="shared" si="23"/>
        <v>3421028</v>
      </c>
      <c r="C126" s="14">
        <v>334979</v>
      </c>
      <c r="D126" s="14">
        <v>233575</v>
      </c>
      <c r="E126" s="14">
        <v>188028</v>
      </c>
      <c r="F126" s="14">
        <v>237665</v>
      </c>
      <c r="G126" s="14">
        <v>197628</v>
      </c>
      <c r="H126" s="14">
        <v>225447</v>
      </c>
      <c r="I126" s="14">
        <v>211631</v>
      </c>
      <c r="J126" s="14">
        <v>185736</v>
      </c>
      <c r="K126" s="14">
        <v>227818</v>
      </c>
      <c r="L126" s="14">
        <v>132403</v>
      </c>
      <c r="M126" s="14">
        <v>95671</v>
      </c>
      <c r="N126" s="14">
        <v>114850</v>
      </c>
      <c r="O126" s="14">
        <v>220249</v>
      </c>
      <c r="P126" s="14">
        <v>282599</v>
      </c>
      <c r="Q126" s="14">
        <v>165442</v>
      </c>
      <c r="R126" s="14">
        <v>111891</v>
      </c>
      <c r="S126" s="14">
        <v>133803</v>
      </c>
      <c r="T126" s="14">
        <v>121613</v>
      </c>
    </row>
    <row r="127" spans="1:20">
      <c r="A127" t="s">
        <v>62</v>
      </c>
      <c r="B127" s="24">
        <f t="shared" si="23"/>
        <v>30648</v>
      </c>
      <c r="C127" s="14">
        <v>2939</v>
      </c>
      <c r="D127" s="14">
        <v>5032</v>
      </c>
      <c r="E127" s="14">
        <v>897</v>
      </c>
      <c r="F127" s="14">
        <v>3534</v>
      </c>
      <c r="G127" s="14">
        <v>1264</v>
      </c>
      <c r="H127" s="14">
        <v>4458</v>
      </c>
      <c r="I127" s="14">
        <v>349</v>
      </c>
      <c r="J127" s="14">
        <v>267</v>
      </c>
      <c r="K127" s="14">
        <v>1067</v>
      </c>
      <c r="L127" s="14">
        <v>2033</v>
      </c>
      <c r="M127" s="14">
        <v>0</v>
      </c>
      <c r="N127" s="14">
        <v>802</v>
      </c>
      <c r="O127" s="14">
        <v>928</v>
      </c>
      <c r="P127" s="14">
        <v>4104</v>
      </c>
      <c r="Q127" s="14">
        <v>1258</v>
      </c>
      <c r="R127" s="14">
        <v>1386</v>
      </c>
      <c r="S127" s="14">
        <v>330</v>
      </c>
      <c r="T127" s="14">
        <v>0</v>
      </c>
    </row>
    <row r="128" spans="1:20">
      <c r="A128" t="s">
        <v>63</v>
      </c>
      <c r="B128" s="24">
        <f t="shared" si="23"/>
        <v>61652</v>
      </c>
      <c r="C128" s="14">
        <v>2612</v>
      </c>
      <c r="D128" s="14">
        <v>3162</v>
      </c>
      <c r="E128" s="14">
        <v>4237</v>
      </c>
      <c r="F128" s="14">
        <v>11346</v>
      </c>
      <c r="G128" s="14">
        <v>1108</v>
      </c>
      <c r="H128" s="14">
        <v>3108</v>
      </c>
      <c r="I128" s="14">
        <v>7907</v>
      </c>
      <c r="J128" s="14">
        <v>1454</v>
      </c>
      <c r="K128" s="14">
        <v>3884</v>
      </c>
      <c r="L128" s="14">
        <v>433</v>
      </c>
      <c r="M128" s="14">
        <v>669</v>
      </c>
      <c r="N128" s="14">
        <v>1490</v>
      </c>
      <c r="O128" s="14">
        <v>1178</v>
      </c>
      <c r="P128" s="14">
        <v>7623</v>
      </c>
      <c r="Q128" s="14">
        <v>3035</v>
      </c>
      <c r="R128" s="14">
        <v>3495</v>
      </c>
      <c r="S128" s="14">
        <v>4773</v>
      </c>
      <c r="T128" s="14">
        <v>138</v>
      </c>
    </row>
    <row r="129" spans="1:20">
      <c r="A129" t="s">
        <v>64</v>
      </c>
      <c r="B129" s="24">
        <f t="shared" si="23"/>
        <v>627384</v>
      </c>
      <c r="C129" s="14">
        <v>51942</v>
      </c>
      <c r="D129" s="14">
        <v>71346</v>
      </c>
      <c r="E129" s="14">
        <v>37558</v>
      </c>
      <c r="F129" s="14">
        <v>38792</v>
      </c>
      <c r="G129" s="14">
        <v>38211</v>
      </c>
      <c r="H129" s="14">
        <v>45807</v>
      </c>
      <c r="I129" s="14">
        <v>53107</v>
      </c>
      <c r="J129" s="14">
        <v>25856</v>
      </c>
      <c r="K129" s="14">
        <v>45927</v>
      </c>
      <c r="L129" s="14">
        <v>17730</v>
      </c>
      <c r="M129" s="14">
        <v>13994</v>
      </c>
      <c r="N129" s="14">
        <v>34435</v>
      </c>
      <c r="O129" s="14">
        <v>37871</v>
      </c>
      <c r="P129" s="14">
        <v>35008</v>
      </c>
      <c r="Q129" s="14">
        <v>24567</v>
      </c>
      <c r="R129" s="14">
        <v>15088</v>
      </c>
      <c r="S129" s="14">
        <v>23658</v>
      </c>
      <c r="T129" s="14">
        <v>16487</v>
      </c>
    </row>
    <row r="130" spans="1:20">
      <c r="A130" t="s">
        <v>65</v>
      </c>
      <c r="B130" s="24">
        <f t="shared" si="23"/>
        <v>632713</v>
      </c>
      <c r="C130" s="14">
        <v>53149</v>
      </c>
      <c r="D130" s="14">
        <v>73569</v>
      </c>
      <c r="E130" s="14">
        <v>38347</v>
      </c>
      <c r="F130" s="14">
        <v>38798</v>
      </c>
      <c r="G130" s="14">
        <v>38219</v>
      </c>
      <c r="H130" s="14">
        <v>44644</v>
      </c>
      <c r="I130" s="14">
        <v>57060</v>
      </c>
      <c r="J130" s="14">
        <v>26051</v>
      </c>
      <c r="K130" s="14">
        <v>45158</v>
      </c>
      <c r="L130" s="14">
        <v>18122</v>
      </c>
      <c r="M130" s="14">
        <v>14022</v>
      </c>
      <c r="N130" s="14">
        <v>33239</v>
      </c>
      <c r="O130" s="14">
        <v>37198</v>
      </c>
      <c r="P130" s="14">
        <v>35376</v>
      </c>
      <c r="Q130" s="14">
        <v>24485</v>
      </c>
      <c r="R130" s="14">
        <v>14672</v>
      </c>
      <c r="S130" s="14">
        <v>23837</v>
      </c>
      <c r="T130" s="14">
        <v>16767</v>
      </c>
    </row>
    <row r="131" spans="1:20">
      <c r="A131" t="s">
        <v>66</v>
      </c>
      <c r="B131" s="24">
        <f t="shared" si="23"/>
        <v>7829133</v>
      </c>
      <c r="C131" s="14">
        <v>748528</v>
      </c>
      <c r="D131" s="14">
        <v>547906</v>
      </c>
      <c r="E131" s="14">
        <v>469249</v>
      </c>
      <c r="F131" s="14">
        <v>459987</v>
      </c>
      <c r="G131" s="14">
        <v>340464</v>
      </c>
      <c r="H131" s="14">
        <v>487871</v>
      </c>
      <c r="I131" s="14">
        <v>443647</v>
      </c>
      <c r="J131" s="14">
        <v>523361</v>
      </c>
      <c r="K131" s="14">
        <v>482606</v>
      </c>
      <c r="L131" s="14">
        <v>384977</v>
      </c>
      <c r="M131" s="14">
        <v>381477</v>
      </c>
      <c r="N131" s="14">
        <v>182232</v>
      </c>
      <c r="O131" s="14">
        <v>619180</v>
      </c>
      <c r="P131" s="14">
        <v>468656</v>
      </c>
      <c r="Q131" s="14">
        <v>481015</v>
      </c>
      <c r="R131" s="14">
        <v>345671</v>
      </c>
      <c r="S131" s="14">
        <v>253126</v>
      </c>
      <c r="T131" s="14">
        <v>209180</v>
      </c>
    </row>
    <row r="132" spans="1:20" s="17" customFormat="1" ht="15">
      <c r="A132" s="17" t="s">
        <v>73</v>
      </c>
      <c r="B132" s="25"/>
    </row>
    <row r="133" spans="1:20">
      <c r="A133" t="s">
        <v>68</v>
      </c>
      <c r="B133" s="24">
        <f>SUM(C133:T133)</f>
        <v>9011</v>
      </c>
      <c r="C133">
        <v>818</v>
      </c>
      <c r="D133">
        <v>1530</v>
      </c>
      <c r="E133">
        <v>680</v>
      </c>
      <c r="F133">
        <v>427</v>
      </c>
      <c r="G133">
        <v>581</v>
      </c>
      <c r="H133">
        <v>610</v>
      </c>
      <c r="I133">
        <v>734</v>
      </c>
      <c r="J133">
        <v>306</v>
      </c>
      <c r="K133">
        <v>669</v>
      </c>
      <c r="L133">
        <v>197</v>
      </c>
      <c r="M133">
        <v>131</v>
      </c>
      <c r="N133">
        <v>358</v>
      </c>
      <c r="O133">
        <v>500</v>
      </c>
      <c r="P133">
        <v>592</v>
      </c>
      <c r="Q133">
        <v>367</v>
      </c>
      <c r="R133">
        <v>141</v>
      </c>
      <c r="S133">
        <v>220</v>
      </c>
      <c r="T133">
        <v>150</v>
      </c>
    </row>
    <row r="134" spans="1:20">
      <c r="A134" t="s">
        <v>69</v>
      </c>
      <c r="B134" s="24">
        <f>SUM(C134:T134)</f>
        <v>29579</v>
      </c>
      <c r="C134">
        <v>2817</v>
      </c>
      <c r="D134">
        <v>4209</v>
      </c>
      <c r="E134">
        <v>1816</v>
      </c>
      <c r="F134">
        <v>1642</v>
      </c>
      <c r="G134">
        <v>1699</v>
      </c>
      <c r="H134">
        <v>2033</v>
      </c>
      <c r="I134">
        <v>2378</v>
      </c>
      <c r="J134">
        <v>1147</v>
      </c>
      <c r="K134">
        <v>2468</v>
      </c>
      <c r="L134">
        <v>675</v>
      </c>
      <c r="M134">
        <v>547</v>
      </c>
      <c r="N134">
        <v>1363</v>
      </c>
      <c r="O134">
        <v>1699</v>
      </c>
      <c r="P134">
        <v>1911</v>
      </c>
      <c r="Q134">
        <v>1049</v>
      </c>
      <c r="R134">
        <v>565</v>
      </c>
      <c r="S134">
        <v>988</v>
      </c>
      <c r="T134">
        <v>573</v>
      </c>
    </row>
    <row r="135" spans="1:20">
      <c r="A135" t="s">
        <v>70</v>
      </c>
      <c r="B135" s="26">
        <f>B133/(B133+B134)</f>
        <v>0.23350608966053382</v>
      </c>
      <c r="C135" s="21">
        <f t="shared" ref="C135" si="24">C133/(C133+C134)</f>
        <v>0.22503438789546079</v>
      </c>
      <c r="D135" s="21">
        <f t="shared" ref="D135" si="25">D133/(D133+D134)</f>
        <v>0.26659696811291167</v>
      </c>
      <c r="E135" s="21">
        <f t="shared" ref="E135" si="26">E133/(E133+E134)</f>
        <v>0.27243589743589741</v>
      </c>
      <c r="F135" s="21">
        <f t="shared" ref="F135" si="27">F133/(F133+F134)</f>
        <v>0.20637989366843887</v>
      </c>
      <c r="G135" s="21">
        <f t="shared" ref="G135" si="28">G133/(G133+G134)</f>
        <v>0.25482456140350879</v>
      </c>
      <c r="H135" s="21">
        <f t="shared" ref="H135" si="29">H133/(H133+H134)</f>
        <v>0.23079833522512297</v>
      </c>
      <c r="I135" s="21">
        <f t="shared" ref="I135" si="30">I133/(I133+I134)</f>
        <v>0.2358611825192802</v>
      </c>
      <c r="J135" s="21">
        <f t="shared" ref="J135" si="31">J133/(J133+J134)</f>
        <v>0.21059876118375775</v>
      </c>
      <c r="K135" s="21">
        <f t="shared" ref="K135" si="32">K133/(K133+K134)</f>
        <v>0.21326107746254383</v>
      </c>
      <c r="L135" s="21">
        <f t="shared" ref="L135" si="33">L133/(L133+L134)</f>
        <v>0.22591743119266056</v>
      </c>
      <c r="M135" s="21">
        <f t="shared" ref="M135" si="34">M133/(M133+M134)</f>
        <v>0.19321533923303835</v>
      </c>
      <c r="N135" s="21">
        <f t="shared" ref="N135" si="35">N133/(N133+N134)</f>
        <v>0.20801859384079024</v>
      </c>
      <c r="O135" s="21">
        <f t="shared" ref="O135" si="36">O133/(O133+O134)</f>
        <v>0.22737608003638018</v>
      </c>
      <c r="P135" s="21">
        <f t="shared" ref="P135" si="37">P133/(P133+P134)</f>
        <v>0.23651618058330004</v>
      </c>
      <c r="Q135" s="21">
        <f t="shared" ref="Q135" si="38">Q133/(Q133+Q134)</f>
        <v>0.25918079096045199</v>
      </c>
      <c r="R135" s="21">
        <f t="shared" ref="R135" si="39">R133/(R133+R134)</f>
        <v>0.19971671388101983</v>
      </c>
      <c r="S135" s="21">
        <f t="shared" ref="S135" si="40">S133/(S133+S134)</f>
        <v>0.18211920529801323</v>
      </c>
      <c r="T135" s="21">
        <f t="shared" ref="T135" si="41">T133/(T133+T134)</f>
        <v>0.2074688796680498</v>
      </c>
    </row>
  </sheetData>
  <pageMargins left="0.78749999999999998" right="0.78749999999999998" top="1.05277777777778" bottom="1.05277777777778" header="0.78749999999999998" footer="0.78749999999999998"/>
  <pageSetup paperSize="0" scale="0" firstPageNumber="0" orientation="portrait" usePrinterDefaults="0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LibreOffice/4.2.6.3$Linux_X86_64 LibreOffice_project/420m0$Build-3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ALLINDS</vt:lpstr>
      <vt:lpstr>ANNOTATION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guel</cp:lastModifiedBy>
  <cp:revision>0</cp:revision>
  <dcterms:created xsi:type="dcterms:W3CDTF">2014-08-26T11:46:56Z</dcterms:created>
  <dcterms:modified xsi:type="dcterms:W3CDTF">2014-11-18T13:52:19Z</dcterms:modified>
  <dc:language>en-US</dc:language>
</cp:coreProperties>
</file>